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stlakeu-my.sharepoint.com/personal/wang_lei_westlake_edu_cn/Documents/课题和项目/组内课题/合作项目/清华合作-HTC/Manuscript/Response/"/>
    </mc:Choice>
  </mc:AlternateContent>
  <xr:revisionPtr revIDLastSave="73" documentId="13_ncr:1_{67FBD32C-0E36-44D3-BFDC-37AF3CE7E34C}" xr6:coauthVersionLast="47" xr6:coauthVersionMax="47" xr10:uidLastSave="{907756F1-BC4B-47CB-AFC9-4759209FA265}"/>
  <bookViews>
    <workbookView xWindow="-120" yWindow="-120" windowWidth="29040" windowHeight="15840" activeTab="6" xr2:uid="{B854BA20-7913-46EA-ADCE-58948D71F402}"/>
  </bookViews>
  <sheets>
    <sheet name="A Liquor component" sheetId="1" r:id="rId1"/>
    <sheet name="B Energy Efficiency" sheetId="2" r:id="rId2"/>
    <sheet name="C Transport" sheetId="8" r:id="rId3"/>
    <sheet name="D LCI" sheetId="3" r:id="rId4"/>
    <sheet name="E Coal substitution LCIA" sheetId="4" r:id="rId5"/>
    <sheet name="F Soil amendment LCIA" sheetId="5" r:id="rId6"/>
    <sheet name="G RS GWP China" sheetId="7" r:id="rId7"/>
  </sheets>
  <calcPr calcId="191029" iterate="1" iterateDelta="1.0000000000000001E-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1" l="1"/>
  <c r="E29" i="1"/>
  <c r="E30" i="1"/>
  <c r="E31" i="1"/>
  <c r="E32" i="1"/>
  <c r="E33" i="1"/>
  <c r="E27" i="1"/>
  <c r="K22" i="1"/>
  <c r="K21" i="1"/>
  <c r="J5" i="1"/>
  <c r="J6" i="1"/>
  <c r="J7" i="1"/>
  <c r="J8" i="1"/>
  <c r="J9" i="1"/>
  <c r="J10" i="1"/>
  <c r="J11" i="1"/>
  <c r="B17" i="5"/>
  <c r="B8" i="5"/>
</calcChain>
</file>

<file path=xl/sharedStrings.xml><?xml version="1.0" encoding="utf-8"?>
<sst xmlns="http://schemas.openxmlformats.org/spreadsheetml/2006/main" count="689" uniqueCount="313">
  <si>
    <t>Component</t>
    <phoneticPr fontId="2" type="noConversion"/>
  </si>
  <si>
    <t>g/L</t>
    <phoneticPr fontId="2" type="noConversion"/>
  </si>
  <si>
    <t>kg</t>
    <phoneticPr fontId="2" type="noConversion"/>
  </si>
  <si>
    <t>Cellulose</t>
    <phoneticPr fontId="2" type="noConversion"/>
  </si>
  <si>
    <t>HMF</t>
    <phoneticPr fontId="2" type="noConversion"/>
  </si>
  <si>
    <t>Glucose</t>
    <phoneticPr fontId="2" type="noConversion"/>
  </si>
  <si>
    <t>Cellubiose</t>
    <phoneticPr fontId="2" type="noConversion"/>
  </si>
  <si>
    <t>Furfural</t>
    <phoneticPr fontId="2" type="noConversion"/>
  </si>
  <si>
    <t>Formic acid</t>
    <phoneticPr fontId="2" type="noConversion"/>
  </si>
  <si>
    <t>Sum</t>
    <phoneticPr fontId="2" type="noConversion"/>
  </si>
  <si>
    <t>Cellulose conversion</t>
  </si>
  <si>
    <t>Component</t>
  </si>
  <si>
    <t>Formula</t>
  </si>
  <si>
    <t>MW</t>
  </si>
  <si>
    <t>g/L</t>
  </si>
  <si>
    <t xml:space="preserve">g/g </t>
  </si>
  <si>
    <t>kg</t>
  </si>
  <si>
    <t>Cellulose</t>
  </si>
  <si>
    <t>(C6H10O5)n</t>
  </si>
  <si>
    <t>HMF</t>
  </si>
  <si>
    <t>C6H6O3</t>
  </si>
  <si>
    <t>Glucose</t>
  </si>
  <si>
    <t>C6H12O6</t>
  </si>
  <si>
    <t>Cellubiose</t>
  </si>
  <si>
    <t>Furfural</t>
  </si>
  <si>
    <t>C5H4O2</t>
  </si>
  <si>
    <t>Formaldehyde</t>
  </si>
  <si>
    <t>CH2O</t>
  </si>
  <si>
    <t>Formic acid</t>
  </si>
  <si>
    <t>CH2O2</t>
  </si>
  <si>
    <t>Levulinic acid</t>
  </si>
  <si>
    <t>C5H8O3</t>
  </si>
  <si>
    <t>Sum</t>
  </si>
  <si>
    <t>Carbon content</t>
    <phoneticPr fontId="2" type="noConversion"/>
  </si>
  <si>
    <t>Cellulose conversion referencing literature</t>
    <phoneticPr fontId="2" type="noConversion"/>
  </si>
  <si>
    <t>Carbon concentration of each component</t>
    <phoneticPr fontId="2" type="noConversion"/>
  </si>
  <si>
    <t>Carbon mass  in liquor (weight ratio 4%)</t>
  </si>
  <si>
    <t>Carbon mass  in liquor (weight ratio 4%)</t>
    <phoneticPr fontId="2" type="noConversion"/>
  </si>
  <si>
    <t>Mass in liquor (4%)</t>
    <phoneticPr fontId="2" type="noConversion"/>
  </si>
  <si>
    <t>RS</t>
  </si>
  <si>
    <t>RS</t>
    <phoneticPr fontId="2" type="noConversion"/>
  </si>
  <si>
    <t>Hemicellulose</t>
  </si>
  <si>
    <t>Hemicellulose</t>
    <phoneticPr fontId="2" type="noConversion"/>
  </si>
  <si>
    <t>Hemicellulose conversion</t>
    <phoneticPr fontId="2" type="noConversion"/>
  </si>
  <si>
    <t>g</t>
  </si>
  <si>
    <t>(C5H8O4)n</t>
  </si>
  <si>
    <t>Fomic acid</t>
  </si>
  <si>
    <t>Carbon distribution of each component</t>
    <phoneticPr fontId="2" type="noConversion"/>
  </si>
  <si>
    <t>Hemicellulose conversion referencing literature</t>
    <phoneticPr fontId="2" type="noConversion"/>
  </si>
  <si>
    <t>Mass conversion</t>
    <phoneticPr fontId="2" type="noConversion"/>
  </si>
  <si>
    <t>g/g hemicellulose</t>
    <phoneticPr fontId="2" type="noConversion"/>
  </si>
  <si>
    <t>Cellulose conversioin</t>
    <phoneticPr fontId="2" type="noConversion"/>
  </si>
  <si>
    <t>Levelinic acid</t>
    <phoneticPr fontId="2" type="noConversion"/>
  </si>
  <si>
    <t>200C 20MPa</t>
  </si>
  <si>
    <t>Solid mass</t>
  </si>
  <si>
    <t>Cellulose mass</t>
  </si>
  <si>
    <t>Hydrochar (dry)</t>
  </si>
  <si>
    <t>Electricity generated</t>
  </si>
  <si>
    <t>Energy efficiency</t>
  </si>
  <si>
    <t>kg/h</t>
  </si>
  <si>
    <t>MJ/kg</t>
  </si>
  <si>
    <t>MJ</t>
  </si>
  <si>
    <t>RS mass</t>
  </si>
  <si>
    <t>RS (without ash, dry)</t>
  </si>
  <si>
    <t>Weight ratio</t>
    <phoneticPr fontId="2" type="noConversion"/>
  </si>
  <si>
    <t>4%</t>
    <phoneticPr fontId="2" type="noConversion"/>
  </si>
  <si>
    <t>8%</t>
    <phoneticPr fontId="2" type="noConversion"/>
  </si>
  <si>
    <t>10%</t>
    <phoneticPr fontId="2" type="noConversion"/>
  </si>
  <si>
    <t>15%</t>
    <phoneticPr fontId="2" type="noConversion"/>
  </si>
  <si>
    <t>20%</t>
    <phoneticPr fontId="2" type="noConversion"/>
  </si>
  <si>
    <t>25%</t>
    <phoneticPr fontId="2" type="noConversion"/>
  </si>
  <si>
    <t>Hydrochar yield</t>
    <phoneticPr fontId="2" type="noConversion"/>
  </si>
  <si>
    <t>Electricity required</t>
    <phoneticPr fontId="2" type="noConversion"/>
  </si>
  <si>
    <t>Heat required</t>
    <phoneticPr fontId="2" type="noConversion"/>
  </si>
  <si>
    <t>MJ/kg</t>
    <phoneticPr fontId="2" type="noConversion"/>
  </si>
  <si>
    <t>Transport</t>
  </si>
  <si>
    <t>Feedstock</t>
  </si>
  <si>
    <t>Chemical</t>
  </si>
  <si>
    <t>Mass flow</t>
  </si>
  <si>
    <t>Normalised</t>
  </si>
  <si>
    <t xml:space="preserve">Mass </t>
  </si>
  <si>
    <t>kg/kg F</t>
  </si>
  <si>
    <t>ton/year</t>
  </si>
  <si>
    <t>Materials</t>
  </si>
  <si>
    <t>(NH4)2SO4</t>
  </si>
  <si>
    <t>NaOH (50%)</t>
  </si>
  <si>
    <t>Top-up water for steam</t>
  </si>
  <si>
    <t>Water</t>
  </si>
  <si>
    <t xml:space="preserve">Energy consumption </t>
  </si>
  <si>
    <t>kW</t>
  </si>
  <si>
    <t>kWh/kg</t>
  </si>
  <si>
    <t>Electricity</t>
  </si>
  <si>
    <t xml:space="preserve">Utility </t>
  </si>
  <si>
    <t>Cooling water</t>
  </si>
  <si>
    <t>Waste treatment</t>
  </si>
  <si>
    <t>Wasterwater</t>
  </si>
  <si>
    <t>Product</t>
  </si>
  <si>
    <t>Hydrochar</t>
  </si>
  <si>
    <t>CO2</t>
  </si>
  <si>
    <t>Digestate</t>
  </si>
  <si>
    <t xml:space="preserve">Total </t>
  </si>
  <si>
    <t>NH3</t>
  </si>
  <si>
    <t>CH4</t>
  </si>
  <si>
    <t>NO2</t>
  </si>
  <si>
    <t>H2</t>
  </si>
  <si>
    <t>H2S</t>
  </si>
  <si>
    <t>SO2</t>
  </si>
  <si>
    <t>LA</t>
  </si>
  <si>
    <t>FA</t>
  </si>
  <si>
    <t>H2SO4</t>
  </si>
  <si>
    <t>HNO3</t>
  </si>
  <si>
    <t>NaNO3</t>
  </si>
  <si>
    <t>T.km</t>
    <phoneticPr fontId="2" type="noConversion"/>
  </si>
  <si>
    <t>Digestate</t>
    <phoneticPr fontId="2" type="noConversion"/>
  </si>
  <si>
    <t>Process emission</t>
    <phoneticPr fontId="2" type="noConversion"/>
  </si>
  <si>
    <t>Mass</t>
  </si>
  <si>
    <t>ton/yr</t>
  </si>
  <si>
    <t>RS (dry)</t>
  </si>
  <si>
    <t>Total</t>
  </si>
  <si>
    <t>Coal substitution</t>
    <phoneticPr fontId="2" type="noConversion"/>
  </si>
  <si>
    <t>MJ/h</t>
  </si>
  <si>
    <t>Coal LHV</t>
  </si>
  <si>
    <t>Coal substitution mass</t>
  </si>
  <si>
    <t>kg/kg RS</t>
  </si>
  <si>
    <t>Hydrochar LHV</t>
    <phoneticPr fontId="2" type="noConversion"/>
  </si>
  <si>
    <t>Hydrochar dry mass</t>
    <phoneticPr fontId="2" type="noConversion"/>
  </si>
  <si>
    <t>Energy substitution</t>
    <phoneticPr fontId="2" type="noConversion"/>
  </si>
  <si>
    <t>Coal burning emission</t>
    <phoneticPr fontId="2" type="noConversion"/>
  </si>
  <si>
    <t>EF from combustion, GREET 2018</t>
  </si>
  <si>
    <t>g/mmbtu</t>
  </si>
  <si>
    <t>g/MJ</t>
  </si>
  <si>
    <t>VOC</t>
  </si>
  <si>
    <t>CO</t>
  </si>
  <si>
    <t>NOx</t>
  </si>
  <si>
    <t>PM10</t>
  </si>
  <si>
    <t>PM2.5</t>
  </si>
  <si>
    <t>SOx</t>
  </si>
  <si>
    <t>N2O</t>
  </si>
  <si>
    <t>kg/kg coal</t>
    <phoneticPr fontId="2" type="noConversion"/>
  </si>
  <si>
    <t>Global warming</t>
  </si>
  <si>
    <t>kg CO2 eq</t>
  </si>
  <si>
    <t>Stratospheric ozone depletion</t>
  </si>
  <si>
    <t>kg CFC11 eq</t>
  </si>
  <si>
    <t>Ozone formation, Human health</t>
  </si>
  <si>
    <t>kg NOx eq</t>
  </si>
  <si>
    <t>Fine particulate matter formation</t>
  </si>
  <si>
    <t>kg PM2.5 eq</t>
  </si>
  <si>
    <t>Ozone formation, Terrestrial ecosystems</t>
  </si>
  <si>
    <t>Terrestrial acidification</t>
  </si>
  <si>
    <t>kg SO2 eq</t>
  </si>
  <si>
    <t>Terrestrial ecotoxicity</t>
  </si>
  <si>
    <t>kg 1,4-DCB</t>
  </si>
  <si>
    <t>Freshwater ecotoxicity</t>
  </si>
  <si>
    <t>Marine ecotoxicity</t>
  </si>
  <si>
    <t>Human carcinogenic toxicity</t>
  </si>
  <si>
    <t>Human non-carcinogenic toxicity</t>
  </si>
  <si>
    <t>Mineral resource scarcity</t>
  </si>
  <si>
    <t>kg Cu eq</t>
  </si>
  <si>
    <t>Fossil resource scarcity</t>
  </si>
  <si>
    <t>kg oil eq</t>
  </si>
  <si>
    <t>Water consumption</t>
  </si>
  <si>
    <t>m3</t>
  </si>
  <si>
    <t>Impact category</t>
    <phoneticPr fontId="2" type="noConversion"/>
  </si>
  <si>
    <t>Unit</t>
    <phoneticPr fontId="2" type="noConversion"/>
  </si>
  <si>
    <t>Total</t>
    <phoneticPr fontId="2" type="noConversion"/>
  </si>
  <si>
    <t>Process</t>
    <phoneticPr fontId="2" type="noConversion"/>
  </si>
  <si>
    <t>Year</t>
    <phoneticPr fontId="2" type="noConversion"/>
  </si>
  <si>
    <t>Mass of carbon stored</t>
    <phoneticPr fontId="2" type="noConversion"/>
  </si>
  <si>
    <t>Remaining carbon mass after t years</t>
    <phoneticPr fontId="2" type="noConversion"/>
  </si>
  <si>
    <t>Rate of decomposition</t>
    <phoneticPr fontId="2" type="noConversion"/>
  </si>
  <si>
    <t>Carbon decomposition at t year</t>
    <phoneticPr fontId="2" type="noConversion"/>
  </si>
  <si>
    <t>Carbon decomposition after t year</t>
    <phoneticPr fontId="2" type="noConversion"/>
  </si>
  <si>
    <t>Carbon remain ratio</t>
    <phoneticPr fontId="2" type="noConversion"/>
  </si>
  <si>
    <t>RS-Soil amendment</t>
    <phoneticPr fontId="2" type="noConversion"/>
  </si>
  <si>
    <t>Concentration</t>
    <phoneticPr fontId="2" type="noConversion"/>
  </si>
  <si>
    <t>kg/L</t>
    <phoneticPr fontId="2" type="noConversion"/>
  </si>
  <si>
    <t>Cellulose HHV</t>
    <phoneticPr fontId="2" type="noConversion"/>
  </si>
  <si>
    <t>Hydrochar HHV</t>
    <phoneticPr fontId="2" type="noConversion"/>
  </si>
  <si>
    <t>RS HHV</t>
    <phoneticPr fontId="2" type="noConversion"/>
  </si>
  <si>
    <t>WPS</t>
  </si>
  <si>
    <t>WPS (dry)</t>
  </si>
  <si>
    <t>WPS-Soil amendment</t>
  </si>
  <si>
    <t>Factory capacity</t>
  </si>
  <si>
    <t>Rice yield 2019</t>
  </si>
  <si>
    <t>Utilization amount</t>
  </si>
  <si>
    <t>Rice planting area</t>
  </si>
  <si>
    <t>Administrative area</t>
  </si>
  <si>
    <t>Land useful coefficient</t>
  </si>
  <si>
    <t>Land yield</t>
  </si>
  <si>
    <t>Number of factories</t>
  </si>
  <si>
    <t>Collection radius</t>
  </si>
  <si>
    <t>GWP SF per factory</t>
  </si>
  <si>
    <t>GWP SF per year</t>
  </si>
  <si>
    <t>km2</t>
  </si>
  <si>
    <t>t/km2</t>
  </si>
  <si>
    <t>km</t>
  </si>
  <si>
    <t>t CO2e</t>
  </si>
  <si>
    <t>North China</t>
  </si>
  <si>
    <t>Beijing</t>
  </si>
  <si>
    <t>Tianjin</t>
  </si>
  <si>
    <t>Hebei</t>
  </si>
  <si>
    <t>Shanxi</t>
  </si>
  <si>
    <t>Shandong</t>
  </si>
  <si>
    <t>Henan</t>
  </si>
  <si>
    <t>Northwest China</t>
  </si>
  <si>
    <t>Inner Mongolia</t>
  </si>
  <si>
    <t>Gansu</t>
  </si>
  <si>
    <t>Ningxia</t>
  </si>
  <si>
    <t>Shannxi</t>
  </si>
  <si>
    <t>Xinjiang</t>
  </si>
  <si>
    <t>Northeast China</t>
  </si>
  <si>
    <t>Liaoning</t>
  </si>
  <si>
    <t>Jilin</t>
  </si>
  <si>
    <t>Heilongjiang</t>
  </si>
  <si>
    <t>East China</t>
  </si>
  <si>
    <t>Shanghai</t>
  </si>
  <si>
    <t>Jiangsu</t>
  </si>
  <si>
    <t>Zhejiang</t>
  </si>
  <si>
    <t>Anhui</t>
  </si>
  <si>
    <t>Guangdong</t>
  </si>
  <si>
    <t>Guangxi</t>
  </si>
  <si>
    <t>Hainan</t>
  </si>
  <si>
    <t>Fujian</t>
  </si>
  <si>
    <t>Central China</t>
  </si>
  <si>
    <t xml:space="preserve">Jiangxi </t>
  </si>
  <si>
    <t>Hubei</t>
  </si>
  <si>
    <t>Hunan</t>
  </si>
  <si>
    <t>Southwest China</t>
  </si>
  <si>
    <t>Chongqing</t>
  </si>
  <si>
    <t>Sichuan</t>
  </si>
  <si>
    <t>Guizhou</t>
  </si>
  <si>
    <t>Yunnan</t>
  </si>
  <si>
    <t>Tibetan</t>
  </si>
  <si>
    <t>Qinghai</t>
  </si>
  <si>
    <t>Xizang</t>
  </si>
  <si>
    <t>RF</t>
  </si>
  <si>
    <t>CC</t>
  </si>
  <si>
    <t>UC</t>
  </si>
  <si>
    <t>Qfplant</t>
  </si>
  <si>
    <t>Ep</t>
  </si>
  <si>
    <t>Qfcenters</t>
  </si>
  <si>
    <t>t/yr</t>
  </si>
  <si>
    <t>CAPc</t>
  </si>
  <si>
    <t>Nc</t>
  </si>
  <si>
    <t>Qn</t>
  </si>
  <si>
    <t>t/center</t>
  </si>
  <si>
    <t>Yn</t>
  </si>
  <si>
    <t>αn</t>
  </si>
  <si>
    <t>βfc</t>
  </si>
  <si>
    <t>Rnc</t>
  </si>
  <si>
    <t>rn</t>
  </si>
  <si>
    <t>Rn</t>
  </si>
  <si>
    <t>Ecpf-c</t>
  </si>
  <si>
    <t>L/tkm</t>
  </si>
  <si>
    <t>Fccp1</t>
  </si>
  <si>
    <t>L/100km</t>
  </si>
  <si>
    <t>Fccp2</t>
  </si>
  <si>
    <t>CAPtruck</t>
  </si>
  <si>
    <t>t</t>
  </si>
  <si>
    <t>Ecpc-p</t>
  </si>
  <si>
    <t>Mdieself-c</t>
  </si>
  <si>
    <t>L/yr</t>
  </si>
  <si>
    <t>Mdieselc-p</t>
  </si>
  <si>
    <t>Mdiesel</t>
  </si>
  <si>
    <t>Normalized</t>
  </si>
  <si>
    <t>L/kg</t>
  </si>
  <si>
    <t>WOP</t>
  </si>
  <si>
    <t>H</t>
  </si>
  <si>
    <t>Description</t>
  </si>
  <si>
    <t>pretreatment efficiency</t>
  </si>
  <si>
    <t>feedstock requirement of the centers</t>
  </si>
  <si>
    <t>maximun capacity of collection center</t>
  </si>
  <si>
    <t>number of collection center</t>
  </si>
  <si>
    <t>collection quantity</t>
  </si>
  <si>
    <t>Henan land yield</t>
  </si>
  <si>
    <t>fraction of useful land</t>
  </si>
  <si>
    <t>tortuosity factor of collection</t>
  </si>
  <si>
    <t>maximum R of collection center</t>
  </si>
  <si>
    <t>average radius of collection center</t>
  </si>
  <si>
    <t>disesel consumption of the vehicle, fully loaded</t>
  </si>
  <si>
    <t>disesel consumption of the vehicle, empty loaded</t>
  </si>
  <si>
    <t>capacity of vehicle</t>
  </si>
  <si>
    <t>amount of diesel per year</t>
  </si>
  <si>
    <t>ton</t>
    <phoneticPr fontId="2" type="noConversion"/>
  </si>
  <si>
    <t>280C 6.4MPa</t>
    <phoneticPr fontId="2" type="noConversion"/>
  </si>
  <si>
    <t>WPS</t>
    <phoneticPr fontId="2" type="noConversion"/>
  </si>
  <si>
    <t>kg/h</t>
    <phoneticPr fontId="2" type="noConversion"/>
  </si>
  <si>
    <t>MJ</t>
    <phoneticPr fontId="2" type="noConversion"/>
  </si>
  <si>
    <t>Sodium hydroxide, without water, in 50% solution state {RER}| chlor-alkali electrolysis, membrane cell | Cut-off, U</t>
  </si>
  <si>
    <t>Ammonium sulfate, as N {RER}| ammonium sulfate production | Cut-off, U</t>
  </si>
  <si>
    <t>Diesel, burned in agricultural machinery {GLO}| diesel, burned in agricultural machinery | Cut-off, U</t>
  </si>
  <si>
    <t>Transport, freight, lorry 3.5-7.5 metric ton, EURO4 {RER}| transport, freight, lorry 3.5-7.5 metric ton, EURO4 | Cut-off, U</t>
  </si>
  <si>
    <t>Transport, freight, lorry 16-32 metric ton, EURO4 {RER}| transport, freight, lorry 16-32 metric ton, EURO4 | Cut-off, U</t>
  </si>
  <si>
    <t>Wastewater, average {RoW}| treatment of, capacity 1E9l/year | Cut-off, U</t>
  </si>
  <si>
    <t>Waste wood, untreated {RoW}| treatment of, sanitary landfill | Cut-off, U</t>
  </si>
  <si>
    <t>Transport, freight, lorry 7.5-16 metric ton, EURO4 {RER}| transport, freight, lorry 7.5-16 metric ton, EURO4 | Cut-off, U</t>
  </si>
  <si>
    <t>Coal production and burning</t>
    <phoneticPr fontId="2" type="noConversion"/>
  </si>
  <si>
    <t>ELECTRICITY, medium voltage {CN-HN}</t>
    <phoneticPr fontId="2" type="noConversion"/>
  </si>
  <si>
    <t>Biogas boiler-RS</t>
    <phoneticPr fontId="2" type="noConversion"/>
  </si>
  <si>
    <t>Average collection radius</t>
  </si>
  <si>
    <t>kWh</t>
    <phoneticPr fontId="2" type="noConversion"/>
  </si>
  <si>
    <t>kg/kg WPS</t>
  </si>
  <si>
    <t>Boiler WPS</t>
  </si>
  <si>
    <t>Biogas boiler-RS</t>
    <phoneticPr fontId="2" type="noConversion"/>
  </si>
  <si>
    <t>Biogas boiler-WPS</t>
    <phoneticPr fontId="2" type="noConversion"/>
  </si>
  <si>
    <t>Electricity consumed, total</t>
  </si>
  <si>
    <t>Electricity consumed, HTC</t>
  </si>
  <si>
    <t>Electricity consumed, AD</t>
  </si>
  <si>
    <t>Electricity consumed, Boiler</t>
  </si>
  <si>
    <t>Electricity consumed, Combustion</t>
  </si>
  <si>
    <t>Electricity consumed, Pretreatment</t>
  </si>
  <si>
    <t>10K ton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_);[Red]\(0.000000000\)"/>
  </numFmts>
  <fonts count="6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666666"/>
      <name val="Arial"/>
      <family val="2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 indent="1"/>
    </xf>
    <xf numFmtId="0" fontId="3" fillId="0" borderId="0" xfId="0" applyFont="1">
      <alignment vertical="center"/>
    </xf>
    <xf numFmtId="0" fontId="1" fillId="0" borderId="0" xfId="0" applyFont="1" applyAlignment="1">
      <alignment horizontal="left" vertical="center" indent="1"/>
    </xf>
    <xf numFmtId="49" fontId="0" fillId="0" borderId="0" xfId="0" applyNumberFormat="1">
      <alignment vertical="center"/>
    </xf>
    <xf numFmtId="0" fontId="0" fillId="0" borderId="0" xfId="0" applyBorder="1">
      <alignment vertical="center"/>
    </xf>
    <xf numFmtId="164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1" fillId="0" borderId="4" xfId="0" applyFont="1" applyBorder="1">
      <alignment vertical="center"/>
    </xf>
    <xf numFmtId="0" fontId="0" fillId="0" borderId="4" xfId="0" applyBorder="1" applyAlignment="1">
      <alignment horizontal="left" vertical="center" indent="1"/>
    </xf>
    <xf numFmtId="0" fontId="0" fillId="0" borderId="4" xfId="0" applyBorder="1" applyAlignment="1">
      <alignment horizontal="left" vertical="center" indent="2"/>
    </xf>
    <xf numFmtId="0" fontId="0" fillId="0" borderId="6" xfId="0" applyBorder="1" applyAlignment="1">
      <alignment horizontal="left" vertical="center" indent="1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1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6" xfId="0" applyBorder="1">
      <alignment vertical="center"/>
    </xf>
    <xf numFmtId="49" fontId="1" fillId="0" borderId="0" xfId="0" applyNumberFormat="1" applyFont="1">
      <alignment vertical="center"/>
    </xf>
    <xf numFmtId="0" fontId="5" fillId="0" borderId="0" xfId="0" applyFont="1">
      <alignment vertical="center"/>
    </xf>
    <xf numFmtId="49" fontId="0" fillId="0" borderId="0" xfId="0" applyNumberFormat="1" applyFill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A057-62FD-4473-8CF9-5D4D4751A313}">
  <dimension ref="A1:K34"/>
  <sheetViews>
    <sheetView workbookViewId="0">
      <selection activeCell="H27" sqref="H27"/>
    </sheetView>
  </sheetViews>
  <sheetFormatPr defaultRowHeight="15"/>
  <cols>
    <col min="1" max="1" width="24.7109375" bestFit="1" customWidth="1"/>
    <col min="2" max="2" width="27" customWidth="1"/>
    <col min="4" max="4" width="14.7109375" bestFit="1" customWidth="1"/>
    <col min="5" max="5" width="18.85546875" customWidth="1"/>
    <col min="6" max="6" width="17.28515625" customWidth="1"/>
    <col min="7" max="7" width="30.7109375" bestFit="1" customWidth="1"/>
    <col min="8" max="8" width="35.85546875" bestFit="1" customWidth="1"/>
    <col min="9" max="9" width="16.7109375" bestFit="1" customWidth="1"/>
    <col min="10" max="10" width="18" bestFit="1" customWidth="1"/>
  </cols>
  <sheetData>
    <row r="1" spans="1:10">
      <c r="A1" s="1" t="s">
        <v>10</v>
      </c>
    </row>
    <row r="2" spans="1:10">
      <c r="A2" s="4" t="s">
        <v>11</v>
      </c>
      <c r="B2" s="1" t="s">
        <v>12</v>
      </c>
      <c r="C2" s="1" t="s">
        <v>13</v>
      </c>
      <c r="D2" s="1" t="s">
        <v>33</v>
      </c>
      <c r="E2" s="1" t="s">
        <v>34</v>
      </c>
      <c r="F2" s="1" t="s">
        <v>35</v>
      </c>
      <c r="G2" s="1" t="s">
        <v>47</v>
      </c>
      <c r="H2" s="1" t="s">
        <v>37</v>
      </c>
      <c r="I2" s="1" t="s">
        <v>38</v>
      </c>
      <c r="J2" s="8" t="s">
        <v>174</v>
      </c>
    </row>
    <row r="3" spans="1:10">
      <c r="A3" s="2"/>
      <c r="E3" t="s">
        <v>14</v>
      </c>
      <c r="F3" t="s">
        <v>14</v>
      </c>
      <c r="G3" t="s">
        <v>15</v>
      </c>
      <c r="H3" t="s">
        <v>16</v>
      </c>
      <c r="I3" t="s">
        <v>16</v>
      </c>
      <c r="J3" t="s">
        <v>175</v>
      </c>
    </row>
    <row r="4" spans="1:10">
      <c r="A4" s="2" t="s">
        <v>17</v>
      </c>
      <c r="B4" t="s">
        <v>18</v>
      </c>
      <c r="C4">
        <v>162</v>
      </c>
      <c r="D4">
        <v>0.42499999999999999</v>
      </c>
      <c r="E4">
        <v>6</v>
      </c>
      <c r="H4">
        <v>16.98</v>
      </c>
    </row>
    <row r="5" spans="1:10">
      <c r="A5" s="2" t="s">
        <v>19</v>
      </c>
      <c r="B5" t="s">
        <v>20</v>
      </c>
      <c r="C5">
        <v>126</v>
      </c>
      <c r="D5">
        <v>0.5714285714285714</v>
      </c>
      <c r="E5">
        <v>1.1977777777777778</v>
      </c>
      <c r="F5">
        <v>0.68444444444444397</v>
      </c>
      <c r="G5">
        <v>0.25666666666666699</v>
      </c>
      <c r="H5">
        <v>4.3581999999999992</v>
      </c>
      <c r="I5">
        <v>7.6268499999999992</v>
      </c>
      <c r="J5">
        <f>I5/3000</f>
        <v>2.5422833333333329E-3</v>
      </c>
    </row>
    <row r="6" spans="1:10">
      <c r="A6" s="2" t="s">
        <v>21</v>
      </c>
      <c r="B6" t="s">
        <v>22</v>
      </c>
      <c r="C6">
        <v>180</v>
      </c>
      <c r="D6">
        <v>0.4</v>
      </c>
      <c r="E6">
        <v>0.85555555555555562</v>
      </c>
      <c r="F6">
        <v>0.34222222222222232</v>
      </c>
      <c r="G6">
        <v>0.12833333333333335</v>
      </c>
      <c r="H6">
        <v>2.1791000000000005</v>
      </c>
      <c r="I6">
        <v>5.447750000000001</v>
      </c>
      <c r="J6">
        <f t="shared" ref="J6:J11" si="0">I6/3000</f>
        <v>1.8159166666666671E-3</v>
      </c>
    </row>
    <row r="7" spans="1:10">
      <c r="A7" s="2" t="s">
        <v>23</v>
      </c>
      <c r="B7" t="s">
        <v>22</v>
      </c>
      <c r="C7">
        <v>180</v>
      </c>
      <c r="D7">
        <v>0.4</v>
      </c>
      <c r="E7">
        <v>0.56666666666666665</v>
      </c>
      <c r="F7">
        <v>0.22666666666666668</v>
      </c>
      <c r="G7">
        <v>8.4999999999999992E-2</v>
      </c>
      <c r="H7">
        <v>1.4432999999999998</v>
      </c>
      <c r="I7">
        <v>3.6082499999999995</v>
      </c>
      <c r="J7">
        <f t="shared" si="0"/>
        <v>1.2027499999999998E-3</v>
      </c>
    </row>
    <row r="8" spans="1:10">
      <c r="A8" s="2" t="s">
        <v>24</v>
      </c>
      <c r="B8" t="s">
        <v>25</v>
      </c>
      <c r="C8">
        <v>96</v>
      </c>
      <c r="D8">
        <v>0.625</v>
      </c>
      <c r="E8">
        <v>0.91259259259259262</v>
      </c>
      <c r="F8">
        <v>0.57037037037037042</v>
      </c>
      <c r="G8">
        <v>0.21388888888888888</v>
      </c>
      <c r="H8">
        <v>3.6318333333333332</v>
      </c>
      <c r="I8">
        <v>5.8109333333333328</v>
      </c>
      <c r="J8">
        <f t="shared" si="0"/>
        <v>1.9369777777777776E-3</v>
      </c>
    </row>
    <row r="9" spans="1:10">
      <c r="A9" s="2" t="s">
        <v>26</v>
      </c>
      <c r="B9" t="s">
        <v>27</v>
      </c>
      <c r="C9">
        <v>30</v>
      </c>
      <c r="D9">
        <v>0.4</v>
      </c>
      <c r="E9">
        <v>0.28518518518518521</v>
      </c>
      <c r="F9">
        <v>0.11407407407407409</v>
      </c>
      <c r="G9">
        <v>4.2777777777777783E-2</v>
      </c>
      <c r="H9">
        <v>0.72636666666666672</v>
      </c>
      <c r="I9">
        <v>1.8159166666666666</v>
      </c>
      <c r="J9">
        <f t="shared" si="0"/>
        <v>6.0530555555555554E-4</v>
      </c>
    </row>
    <row r="10" spans="1:10">
      <c r="A10" s="2" t="s">
        <v>28</v>
      </c>
      <c r="B10" t="s">
        <v>29</v>
      </c>
      <c r="C10">
        <v>46</v>
      </c>
      <c r="D10">
        <v>0.2608695652173913</v>
      </c>
      <c r="E10">
        <v>0.46567901234567899</v>
      </c>
      <c r="F10">
        <v>0.12148148148148145</v>
      </c>
      <c r="G10">
        <v>4.5555555555555544E-2</v>
      </c>
      <c r="H10">
        <v>0.77353333333333318</v>
      </c>
      <c r="I10">
        <v>2.9652111111111106</v>
      </c>
      <c r="J10">
        <f t="shared" si="0"/>
        <v>9.8840370370370349E-4</v>
      </c>
    </row>
    <row r="11" spans="1:10">
      <c r="A11" s="2" t="s">
        <v>30</v>
      </c>
      <c r="B11" t="s">
        <v>31</v>
      </c>
      <c r="C11">
        <v>116</v>
      </c>
      <c r="D11">
        <v>0.51724137931034486</v>
      </c>
      <c r="E11">
        <v>1.1743209876543208</v>
      </c>
      <c r="F11">
        <v>0.6074074074074074</v>
      </c>
      <c r="G11">
        <v>0.22777777777777775</v>
      </c>
      <c r="H11">
        <v>3.8676666666666661</v>
      </c>
      <c r="I11">
        <v>7.4774888888888871</v>
      </c>
      <c r="J11">
        <f t="shared" si="0"/>
        <v>2.4924962962962955E-3</v>
      </c>
    </row>
    <row r="12" spans="1:10">
      <c r="A12" s="4" t="s">
        <v>32</v>
      </c>
      <c r="E12">
        <v>5.4577777777777783</v>
      </c>
      <c r="F12">
        <v>2.666666666666667</v>
      </c>
      <c r="G12">
        <v>1</v>
      </c>
    </row>
    <row r="14" spans="1:10">
      <c r="A14" s="1" t="s">
        <v>40</v>
      </c>
      <c r="B14" t="s">
        <v>0</v>
      </c>
    </row>
    <row r="15" spans="1:10">
      <c r="A15" t="s">
        <v>3</v>
      </c>
      <c r="B15">
        <v>0.375</v>
      </c>
    </row>
    <row r="16" spans="1:10">
      <c r="A16" s="3" t="s">
        <v>42</v>
      </c>
      <c r="B16">
        <v>0.22500000000000001</v>
      </c>
    </row>
    <row r="17" spans="1:11">
      <c r="A17" s="1" t="s">
        <v>43</v>
      </c>
    </row>
    <row r="18" spans="1:11">
      <c r="A18" s="4" t="s">
        <v>11</v>
      </c>
      <c r="B18" s="1" t="s">
        <v>12</v>
      </c>
      <c r="C18" s="1" t="s">
        <v>13</v>
      </c>
      <c r="D18" s="1" t="s">
        <v>33</v>
      </c>
      <c r="E18" s="1" t="s">
        <v>48</v>
      </c>
      <c r="F18" s="1" t="s">
        <v>49</v>
      </c>
      <c r="G18" s="1" t="s">
        <v>35</v>
      </c>
      <c r="H18" s="1" t="s">
        <v>47</v>
      </c>
      <c r="I18" s="1" t="s">
        <v>36</v>
      </c>
      <c r="J18" s="1" t="s">
        <v>38</v>
      </c>
      <c r="K18" s="8" t="s">
        <v>174</v>
      </c>
    </row>
    <row r="19" spans="1:11">
      <c r="A19" s="2"/>
      <c r="E19" t="s">
        <v>1</v>
      </c>
      <c r="F19" t="s">
        <v>50</v>
      </c>
      <c r="G19" t="s">
        <v>44</v>
      </c>
      <c r="I19" t="s">
        <v>16</v>
      </c>
      <c r="J19" t="s">
        <v>16</v>
      </c>
      <c r="K19" t="s">
        <v>175</v>
      </c>
    </row>
    <row r="20" spans="1:11">
      <c r="A20" s="2" t="s">
        <v>41</v>
      </c>
      <c r="B20" t="s">
        <v>45</v>
      </c>
      <c r="C20">
        <v>132</v>
      </c>
      <c r="D20">
        <v>0.45454545454545453</v>
      </c>
      <c r="E20">
        <v>10</v>
      </c>
    </row>
    <row r="21" spans="1:11">
      <c r="A21" s="2" t="s">
        <v>24</v>
      </c>
      <c r="B21" t="s">
        <v>25</v>
      </c>
      <c r="C21">
        <v>96</v>
      </c>
      <c r="D21">
        <v>0.625</v>
      </c>
      <c r="E21">
        <v>6.1818181818181817</v>
      </c>
      <c r="F21">
        <v>0.61818181818181817</v>
      </c>
      <c r="G21">
        <v>3.8636363636363633</v>
      </c>
      <c r="H21">
        <v>0.85858585858585856</v>
      </c>
      <c r="I21">
        <v>10.431818181818182</v>
      </c>
      <c r="J21">
        <v>16.690909090909091</v>
      </c>
      <c r="K21">
        <f>J21/3000</f>
        <v>5.5636363636363635E-3</v>
      </c>
    </row>
    <row r="22" spans="1:11">
      <c r="A22" s="2" t="s">
        <v>46</v>
      </c>
      <c r="B22" t="s">
        <v>29</v>
      </c>
      <c r="C22">
        <v>46</v>
      </c>
      <c r="D22">
        <v>0.2608695652173913</v>
      </c>
      <c r="E22">
        <v>2.439393939393939</v>
      </c>
      <c r="F22">
        <v>0.2439393939393939</v>
      </c>
      <c r="G22">
        <v>0.63636363636363624</v>
      </c>
      <c r="H22">
        <v>0.14141414141414138</v>
      </c>
      <c r="I22">
        <v>1.7181818181818178</v>
      </c>
      <c r="J22">
        <v>6.5863636363636351</v>
      </c>
      <c r="K22">
        <f>J22/3000</f>
        <v>2.1954545454545451E-3</v>
      </c>
    </row>
    <row r="23" spans="1:11">
      <c r="A23" s="4" t="s">
        <v>9</v>
      </c>
      <c r="H23">
        <v>1</v>
      </c>
    </row>
    <row r="24" spans="1:11">
      <c r="A24" s="1" t="s">
        <v>51</v>
      </c>
      <c r="B24" s="1" t="s">
        <v>47</v>
      </c>
      <c r="C24" s="1" t="s">
        <v>36</v>
      </c>
      <c r="D24" s="1" t="s">
        <v>38</v>
      </c>
      <c r="E24" s="8" t="s">
        <v>174</v>
      </c>
    </row>
    <row r="25" spans="1:11">
      <c r="A25" s="1"/>
      <c r="C25" t="s">
        <v>2</v>
      </c>
      <c r="D25" t="s">
        <v>2</v>
      </c>
      <c r="E25" t="s">
        <v>175</v>
      </c>
    </row>
    <row r="26" spans="1:11">
      <c r="A26" s="3" t="s">
        <v>3</v>
      </c>
      <c r="C26">
        <v>5.07</v>
      </c>
    </row>
    <row r="27" spans="1:11">
      <c r="A27" s="2" t="s">
        <v>4</v>
      </c>
      <c r="B27">
        <v>0.25666666666666699</v>
      </c>
      <c r="C27">
        <v>1.3012999999999997</v>
      </c>
      <c r="D27">
        <v>2.2772749999999995</v>
      </c>
      <c r="E27">
        <f>D27/3000</f>
        <v>7.5909166666666647E-4</v>
      </c>
    </row>
    <row r="28" spans="1:11">
      <c r="A28" s="2" t="s">
        <v>5</v>
      </c>
      <c r="B28">
        <v>0.12833333333333335</v>
      </c>
      <c r="C28">
        <v>0.65064999999999995</v>
      </c>
      <c r="D28">
        <v>1.6266249999999998</v>
      </c>
      <c r="E28">
        <f t="shared" ref="E28:E33" si="1">D28/3000</f>
        <v>5.4220833333333324E-4</v>
      </c>
    </row>
    <row r="29" spans="1:11">
      <c r="A29" s="2" t="s">
        <v>6</v>
      </c>
      <c r="B29">
        <v>8.4999999999999992E-2</v>
      </c>
      <c r="C29">
        <v>0.43095</v>
      </c>
      <c r="D29">
        <v>1.077375</v>
      </c>
      <c r="E29">
        <f t="shared" si="1"/>
        <v>3.5912500000000001E-4</v>
      </c>
    </row>
    <row r="30" spans="1:11">
      <c r="A30" s="2" t="s">
        <v>7</v>
      </c>
      <c r="B30">
        <v>0.21388888888888888</v>
      </c>
      <c r="C30">
        <v>1.0844166666666666</v>
      </c>
      <c r="D30">
        <v>1.7350666666666665</v>
      </c>
      <c r="E30">
        <f t="shared" si="1"/>
        <v>5.7835555555555546E-4</v>
      </c>
    </row>
    <row r="31" spans="1:11">
      <c r="A31" s="2" t="s">
        <v>26</v>
      </c>
      <c r="B31">
        <v>4.2777777777777783E-2</v>
      </c>
      <c r="C31">
        <v>0.21688333333333337</v>
      </c>
      <c r="D31">
        <v>0.5422083333333334</v>
      </c>
      <c r="E31">
        <f t="shared" si="1"/>
        <v>1.8073611111111114E-4</v>
      </c>
    </row>
    <row r="32" spans="1:11">
      <c r="A32" s="2" t="s">
        <v>8</v>
      </c>
      <c r="B32">
        <v>4.5555555555555544E-2</v>
      </c>
      <c r="C32">
        <v>0.23096666666666663</v>
      </c>
      <c r="D32">
        <v>0.88537222222222212</v>
      </c>
      <c r="E32">
        <f t="shared" si="1"/>
        <v>2.9512407407407404E-4</v>
      </c>
    </row>
    <row r="33" spans="1:5">
      <c r="A33" s="2" t="s">
        <v>52</v>
      </c>
      <c r="B33">
        <v>0.22777777777777775</v>
      </c>
      <c r="C33">
        <v>1.1548333333333332</v>
      </c>
      <c r="D33">
        <v>2.2326777777777771</v>
      </c>
      <c r="E33">
        <f t="shared" si="1"/>
        <v>7.4422592592592572E-4</v>
      </c>
    </row>
    <row r="34" spans="1:5">
      <c r="A34" t="s">
        <v>9</v>
      </c>
      <c r="B34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31352-B56F-4468-8931-380579B33828}">
  <dimension ref="A1:R26"/>
  <sheetViews>
    <sheetView zoomScale="85" zoomScaleNormal="85" workbookViewId="0">
      <selection activeCell="O11" sqref="O11"/>
    </sheetView>
  </sheetViews>
  <sheetFormatPr defaultRowHeight="15"/>
  <cols>
    <col min="1" max="1" width="12.42578125" bestFit="1" customWidth="1"/>
    <col min="2" max="2" width="10.42578125" bestFit="1" customWidth="1"/>
    <col min="3" max="3" width="11.140625" customWidth="1"/>
    <col min="4" max="4" width="13.85546875" customWidth="1"/>
    <col min="5" max="5" width="14.7109375" customWidth="1"/>
    <col min="6" max="6" width="15.85546875" bestFit="1" customWidth="1"/>
    <col min="7" max="7" width="15.140625" bestFit="1" customWidth="1"/>
    <col min="8" max="8" width="19" bestFit="1" customWidth="1"/>
    <col min="9" max="9" width="20" bestFit="1" customWidth="1"/>
    <col min="10" max="10" width="23" customWidth="1"/>
    <col min="11" max="11" width="20.85546875" customWidth="1"/>
    <col min="12" max="12" width="19.85546875" customWidth="1"/>
    <col min="13" max="13" width="21.42578125" customWidth="1"/>
    <col min="14" max="14" width="23.7109375" customWidth="1"/>
    <col min="15" max="15" width="20.85546875" customWidth="1"/>
    <col min="16" max="16" width="18.5703125" customWidth="1"/>
    <col min="17" max="17" width="15.140625" customWidth="1"/>
    <col min="18" max="18" width="21.5703125" customWidth="1"/>
    <col min="19" max="19" width="17.85546875" customWidth="1"/>
    <col min="20" max="21" width="17.42578125" customWidth="1"/>
  </cols>
  <sheetData>
    <row r="1" spans="1:18">
      <c r="A1" s="1" t="s">
        <v>53</v>
      </c>
    </row>
    <row r="2" spans="1:18">
      <c r="A2" s="1" t="s">
        <v>179</v>
      </c>
    </row>
    <row r="3" spans="1:18" s="1" customFormat="1">
      <c r="A3" s="1" t="s">
        <v>64</v>
      </c>
      <c r="B3" s="1" t="s">
        <v>54</v>
      </c>
      <c r="C3" s="1" t="s">
        <v>55</v>
      </c>
      <c r="D3" s="1" t="s">
        <v>176</v>
      </c>
      <c r="E3" s="1" t="s">
        <v>17</v>
      </c>
      <c r="F3" s="1" t="s">
        <v>71</v>
      </c>
      <c r="G3" s="1" t="s">
        <v>177</v>
      </c>
      <c r="H3" s="1" t="s">
        <v>56</v>
      </c>
      <c r="I3" s="1" t="s">
        <v>57</v>
      </c>
      <c r="J3" s="1" t="s">
        <v>305</v>
      </c>
      <c r="K3" s="1" t="s">
        <v>310</v>
      </c>
      <c r="L3" s="1" t="s">
        <v>306</v>
      </c>
      <c r="M3" s="1" t="s">
        <v>307</v>
      </c>
      <c r="N3" s="1" t="s">
        <v>308</v>
      </c>
      <c r="O3" s="1" t="s">
        <v>309</v>
      </c>
      <c r="P3" s="1" t="s">
        <v>72</v>
      </c>
      <c r="Q3" s="1" t="s">
        <v>73</v>
      </c>
      <c r="R3" s="1" t="s">
        <v>58</v>
      </c>
    </row>
    <row r="4" spans="1:18">
      <c r="B4" t="s">
        <v>2</v>
      </c>
      <c r="C4" t="s">
        <v>2</v>
      </c>
      <c r="D4" t="s">
        <v>60</v>
      </c>
      <c r="E4" t="s">
        <v>61</v>
      </c>
      <c r="F4" t="s">
        <v>16</v>
      </c>
      <c r="G4" t="s">
        <v>60</v>
      </c>
      <c r="H4" t="s">
        <v>61</v>
      </c>
      <c r="I4" t="s">
        <v>61</v>
      </c>
      <c r="J4" t="s">
        <v>61</v>
      </c>
      <c r="K4" t="s">
        <v>61</v>
      </c>
      <c r="L4" t="s">
        <v>61</v>
      </c>
      <c r="M4" t="s">
        <v>61</v>
      </c>
      <c r="N4" t="s">
        <v>61</v>
      </c>
      <c r="O4" t="s">
        <v>61</v>
      </c>
      <c r="P4" t="s">
        <v>61</v>
      </c>
      <c r="Q4" t="s">
        <v>61</v>
      </c>
    </row>
    <row r="5" spans="1:18">
      <c r="A5" s="5" t="s">
        <v>65</v>
      </c>
      <c r="B5">
        <v>120</v>
      </c>
      <c r="C5">
        <v>60</v>
      </c>
      <c r="D5" s="19">
        <v>16.240449999999999</v>
      </c>
      <c r="E5">
        <v>974.42699999999991</v>
      </c>
      <c r="F5">
        <v>26.1</v>
      </c>
      <c r="G5">
        <v>27.6693</v>
      </c>
      <c r="H5">
        <v>624.24265021199994</v>
      </c>
      <c r="I5">
        <v>6.1416000000000004</v>
      </c>
      <c r="J5">
        <v>214.31368421052633</v>
      </c>
      <c r="K5">
        <v>10.715551578947384</v>
      </c>
      <c r="L5">
        <v>101.59920000000001</v>
      </c>
      <c r="M5">
        <v>100.18440000000001</v>
      </c>
      <c r="N5">
        <v>1.5191999999999999</v>
      </c>
      <c r="O5">
        <v>0.29268</v>
      </c>
      <c r="P5">
        <v>208.17208421052632</v>
      </c>
      <c r="Q5">
        <v>282.51</v>
      </c>
      <c r="R5">
        <v>0.42607247265030312</v>
      </c>
    </row>
    <row r="6" spans="1:18">
      <c r="A6" s="5" t="s">
        <v>66</v>
      </c>
      <c r="B6">
        <v>240</v>
      </c>
      <c r="C6">
        <v>120</v>
      </c>
      <c r="D6" s="19">
        <v>16.240449999999999</v>
      </c>
      <c r="E6">
        <v>1948.8539999999998</v>
      </c>
      <c r="F6">
        <v>52.2</v>
      </c>
      <c r="G6">
        <v>27.6693</v>
      </c>
      <c r="H6">
        <v>1248.4853004239999</v>
      </c>
      <c r="I6">
        <v>12.384</v>
      </c>
      <c r="J6">
        <v>217.87957894736843</v>
      </c>
      <c r="K6">
        <v>10.893789473684222</v>
      </c>
      <c r="L6">
        <v>101.60640000000001</v>
      </c>
      <c r="M6">
        <v>101.72160000000001</v>
      </c>
      <c r="N6">
        <v>3.0672000000000001</v>
      </c>
      <c r="O6">
        <v>0.58679999999999999</v>
      </c>
      <c r="P6">
        <v>205.49557894736841</v>
      </c>
      <c r="Q6">
        <v>145.88999999999999</v>
      </c>
      <c r="R6">
        <v>0.54276315904247241</v>
      </c>
    </row>
    <row r="7" spans="1:18">
      <c r="A7" s="5" t="s">
        <v>67</v>
      </c>
      <c r="B7">
        <v>300</v>
      </c>
      <c r="C7">
        <v>150</v>
      </c>
      <c r="D7" s="19">
        <v>16.240449999999999</v>
      </c>
      <c r="E7">
        <v>2436.0674999999997</v>
      </c>
      <c r="F7">
        <v>65.25</v>
      </c>
      <c r="G7">
        <v>27.6693</v>
      </c>
      <c r="H7">
        <v>1560.60662553</v>
      </c>
      <c r="I7">
        <v>15.444000000000001</v>
      </c>
      <c r="J7">
        <v>219.64547368421054</v>
      </c>
      <c r="K7">
        <v>10.982463157894756</v>
      </c>
      <c r="L7">
        <v>101.60640000000001</v>
      </c>
      <c r="M7">
        <v>102.48480000000001</v>
      </c>
      <c r="N7">
        <v>3.8376000000000001</v>
      </c>
      <c r="O7">
        <v>0.73799999999999999</v>
      </c>
      <c r="P7">
        <v>204.20147368421055</v>
      </c>
      <c r="Q7">
        <v>78.948000000000008</v>
      </c>
      <c r="R7">
        <v>0.57391765373381243</v>
      </c>
    </row>
    <row r="8" spans="1:18">
      <c r="A8" s="5" t="s">
        <v>68</v>
      </c>
      <c r="B8">
        <v>450</v>
      </c>
      <c r="C8">
        <v>225</v>
      </c>
      <c r="D8" s="19">
        <v>16.240449999999999</v>
      </c>
      <c r="E8">
        <v>3654.1012499999997</v>
      </c>
      <c r="F8">
        <v>97.875</v>
      </c>
      <c r="G8">
        <v>27.6693</v>
      </c>
      <c r="H8">
        <v>2340.9099382949998</v>
      </c>
      <c r="I8">
        <v>46.205999999999996</v>
      </c>
      <c r="J8">
        <v>224.10947368421054</v>
      </c>
      <c r="K8">
        <v>11.205284210526315</v>
      </c>
      <c r="L8">
        <v>101.61360000000001</v>
      </c>
      <c r="M8">
        <v>104.40360000000001</v>
      </c>
      <c r="N8">
        <v>5.7744000000000009</v>
      </c>
      <c r="O8">
        <v>1.1088</v>
      </c>
      <c r="P8">
        <v>177.90347368421055</v>
      </c>
      <c r="Q8">
        <v>0</v>
      </c>
      <c r="R8">
        <v>0.61088388639677238</v>
      </c>
    </row>
    <row r="9" spans="1:18" s="19" customFormat="1">
      <c r="A9" s="27" t="s">
        <v>69</v>
      </c>
      <c r="B9" s="19">
        <v>600</v>
      </c>
      <c r="C9" s="19">
        <v>300</v>
      </c>
      <c r="D9" s="19">
        <v>16.240449999999999</v>
      </c>
      <c r="E9" s="19">
        <v>4872.1349999999993</v>
      </c>
      <c r="F9" s="19">
        <v>130.5</v>
      </c>
      <c r="G9" s="19">
        <v>27.6693</v>
      </c>
      <c r="H9" s="19">
        <v>3121.2132510599999</v>
      </c>
      <c r="I9" s="19">
        <v>95.846399999999988</v>
      </c>
      <c r="J9" s="19">
        <v>228.55073684210527</v>
      </c>
      <c r="K9" s="19">
        <v>11.427536842105269</v>
      </c>
      <c r="L9" s="19">
        <v>101.6172</v>
      </c>
      <c r="M9" s="19">
        <v>106.3224</v>
      </c>
      <c r="N9" s="19">
        <v>7.7040000000000006</v>
      </c>
      <c r="O9" s="19">
        <v>1.4796</v>
      </c>
      <c r="P9" s="19">
        <v>132.70433684210528</v>
      </c>
      <c r="Q9" s="19">
        <v>0</v>
      </c>
      <c r="R9" s="19">
        <v>0.62363905032551692</v>
      </c>
    </row>
    <row r="10" spans="1:18">
      <c r="A10" s="5" t="s">
        <v>70</v>
      </c>
      <c r="B10">
        <v>750</v>
      </c>
      <c r="C10">
        <v>375</v>
      </c>
      <c r="D10" s="19">
        <v>16.240449999999999</v>
      </c>
      <c r="E10">
        <v>6090.1687499999998</v>
      </c>
      <c r="F10">
        <v>163.125</v>
      </c>
      <c r="G10">
        <v>27.6693</v>
      </c>
      <c r="H10">
        <v>3901.516563825</v>
      </c>
      <c r="I10">
        <v>198.39599999999999</v>
      </c>
      <c r="J10">
        <v>233.01094736842109</v>
      </c>
      <c r="K10">
        <v>11.650547368421059</v>
      </c>
      <c r="L10">
        <v>101.62439999999999</v>
      </c>
      <c r="M10">
        <v>108.2376</v>
      </c>
      <c r="N10">
        <v>9.6443999999999992</v>
      </c>
      <c r="O10">
        <v>1.8540000000000001</v>
      </c>
      <c r="P10">
        <v>34.614947368421099</v>
      </c>
      <c r="Q10">
        <v>0</v>
      </c>
      <c r="R10">
        <v>0.63700479177759839</v>
      </c>
    </row>
    <row r="12" spans="1:18">
      <c r="A12" s="1" t="s">
        <v>40</v>
      </c>
    </row>
    <row r="13" spans="1:18" s="1" customFormat="1">
      <c r="A13" s="1" t="s">
        <v>64</v>
      </c>
      <c r="B13" s="1" t="s">
        <v>62</v>
      </c>
      <c r="D13" s="1" t="s">
        <v>178</v>
      </c>
      <c r="E13" s="1" t="s">
        <v>63</v>
      </c>
      <c r="F13" s="8" t="s">
        <v>71</v>
      </c>
      <c r="G13" s="1" t="s">
        <v>177</v>
      </c>
      <c r="H13" s="1" t="s">
        <v>56</v>
      </c>
      <c r="I13" s="1" t="s">
        <v>57</v>
      </c>
      <c r="J13" s="8" t="s">
        <v>305</v>
      </c>
      <c r="K13" s="8" t="s">
        <v>310</v>
      </c>
      <c r="L13" s="8" t="s">
        <v>306</v>
      </c>
      <c r="M13" s="8" t="s">
        <v>307</v>
      </c>
      <c r="N13" s="8" t="s">
        <v>308</v>
      </c>
      <c r="O13" s="8" t="s">
        <v>309</v>
      </c>
      <c r="P13" s="1" t="s">
        <v>72</v>
      </c>
      <c r="Q13" s="1" t="s">
        <v>73</v>
      </c>
      <c r="R13" s="1" t="s">
        <v>58</v>
      </c>
    </row>
    <row r="14" spans="1:18">
      <c r="B14" t="s">
        <v>2</v>
      </c>
      <c r="D14" t="s">
        <v>74</v>
      </c>
      <c r="E14" t="s">
        <v>61</v>
      </c>
      <c r="F14" t="s">
        <v>2</v>
      </c>
      <c r="G14" t="s">
        <v>60</v>
      </c>
      <c r="H14" t="s">
        <v>61</v>
      </c>
      <c r="I14" t="s">
        <v>61</v>
      </c>
      <c r="J14" t="s">
        <v>61</v>
      </c>
      <c r="K14" t="s">
        <v>61</v>
      </c>
      <c r="L14" t="s">
        <v>61</v>
      </c>
      <c r="M14" t="s">
        <v>61</v>
      </c>
      <c r="N14" t="s">
        <v>61</v>
      </c>
      <c r="O14" t="s">
        <v>61</v>
      </c>
      <c r="P14" t="s">
        <v>61</v>
      </c>
      <c r="Q14" t="s">
        <v>61</v>
      </c>
    </row>
    <row r="15" spans="1:18">
      <c r="A15" s="5" t="s">
        <v>65</v>
      </c>
      <c r="B15">
        <v>120</v>
      </c>
      <c r="D15">
        <v>14.436599999999999</v>
      </c>
      <c r="E15">
        <v>1523.2922855999998</v>
      </c>
      <c r="F15">
        <v>60.24</v>
      </c>
      <c r="G15">
        <v>17.660450000000001</v>
      </c>
      <c r="H15">
        <v>935.45694118439997</v>
      </c>
      <c r="I15">
        <v>13.878</v>
      </c>
      <c r="J15">
        <v>216.77305263157896</v>
      </c>
      <c r="K15">
        <v>10.838652631578952</v>
      </c>
      <c r="L15">
        <v>101.592</v>
      </c>
      <c r="M15">
        <v>100.206</v>
      </c>
      <c r="N15">
        <v>3.4596</v>
      </c>
      <c r="O15">
        <v>0.67680000000000007</v>
      </c>
      <c r="P15">
        <v>202.89505263157895</v>
      </c>
      <c r="Q15">
        <v>79.527599999999993</v>
      </c>
      <c r="R15">
        <v>0.51805349857743155</v>
      </c>
    </row>
    <row r="16" spans="1:18">
      <c r="A16" s="5" t="s">
        <v>66</v>
      </c>
      <c r="B16">
        <v>240</v>
      </c>
      <c r="D16">
        <v>14.436599999999999</v>
      </c>
      <c r="E16">
        <v>3046.5845711999996</v>
      </c>
      <c r="F16">
        <v>120.48</v>
      </c>
      <c r="G16">
        <v>17.660450000000001</v>
      </c>
      <c r="H16">
        <v>1870.9138823687999</v>
      </c>
      <c r="I16">
        <v>83.854799999999997</v>
      </c>
      <c r="J16">
        <v>222.77936842105265</v>
      </c>
      <c r="K16">
        <v>11.138968421052653</v>
      </c>
      <c r="L16">
        <v>101.592</v>
      </c>
      <c r="M16">
        <v>101.754</v>
      </c>
      <c r="N16">
        <v>6.9300000000000006</v>
      </c>
      <c r="O16">
        <v>1.3644000000000001</v>
      </c>
      <c r="P16">
        <v>138.92456842105264</v>
      </c>
      <c r="Q16">
        <v>0</v>
      </c>
      <c r="R16">
        <v>0.58732020545744335</v>
      </c>
    </row>
    <row r="17" spans="1:18">
      <c r="A17" s="5" t="s">
        <v>67</v>
      </c>
      <c r="B17">
        <v>300</v>
      </c>
      <c r="D17">
        <v>14.436599999999999</v>
      </c>
      <c r="E17">
        <v>3808.2307139999989</v>
      </c>
      <c r="F17">
        <v>150.6</v>
      </c>
      <c r="G17">
        <v>17.660450000000001</v>
      </c>
      <c r="H17">
        <v>2338.6423529609997</v>
      </c>
      <c r="I17">
        <v>128.76840000000001</v>
      </c>
      <c r="J17">
        <v>225.78442105263161</v>
      </c>
      <c r="K17">
        <v>11.289410526315805</v>
      </c>
      <c r="L17">
        <v>101.592</v>
      </c>
      <c r="M17">
        <v>102.52800000000001</v>
      </c>
      <c r="N17">
        <v>8.6760000000000002</v>
      </c>
      <c r="O17">
        <v>1.7027999999999999</v>
      </c>
      <c r="P17">
        <v>97.016021052631601</v>
      </c>
      <c r="Q17">
        <v>0</v>
      </c>
      <c r="R17">
        <v>0.59884624752896243</v>
      </c>
    </row>
    <row r="18" spans="1:18">
      <c r="A18" s="5" t="s">
        <v>68</v>
      </c>
      <c r="B18">
        <v>450</v>
      </c>
      <c r="D18">
        <v>14.436599999999999</v>
      </c>
      <c r="E18">
        <v>5712.346070999999</v>
      </c>
      <c r="F18">
        <v>225.9</v>
      </c>
      <c r="G18">
        <v>17.660450000000001</v>
      </c>
      <c r="H18">
        <v>3507.9635294415002</v>
      </c>
      <c r="I18">
        <v>240.82919999999999</v>
      </c>
      <c r="J18">
        <v>233.28757894736842</v>
      </c>
      <c r="K18">
        <v>11.664000000000016</v>
      </c>
      <c r="L18">
        <v>101.628</v>
      </c>
      <c r="M18">
        <v>104.4</v>
      </c>
      <c r="N18">
        <v>13.032</v>
      </c>
      <c r="O18">
        <v>2.556</v>
      </c>
      <c r="P18">
        <v>-7.5416210526315695</v>
      </c>
      <c r="Q18">
        <v>0</v>
      </c>
      <c r="R18">
        <v>0.61542229878917509</v>
      </c>
    </row>
    <row r="19" spans="1:18">
      <c r="A19" s="5" t="s">
        <v>69</v>
      </c>
      <c r="B19">
        <v>600</v>
      </c>
      <c r="D19">
        <v>14.436599999999999</v>
      </c>
      <c r="E19">
        <v>7616.4614279999978</v>
      </c>
      <c r="F19">
        <v>301.2</v>
      </c>
      <c r="G19">
        <v>17.660450000000001</v>
      </c>
      <c r="H19">
        <v>4677.2847059219994</v>
      </c>
      <c r="I19">
        <v>357.60240000000005</v>
      </c>
      <c r="J19">
        <v>240.96126315789476</v>
      </c>
      <c r="K19">
        <v>12.048063157894745</v>
      </c>
      <c r="L19">
        <v>101.64240000000001</v>
      </c>
      <c r="M19">
        <v>106.4016</v>
      </c>
      <c r="N19">
        <v>17.442</v>
      </c>
      <c r="O19">
        <v>3.4272</v>
      </c>
      <c r="P19">
        <v>-116.64113684210528</v>
      </c>
      <c r="Q19">
        <v>0</v>
      </c>
      <c r="R19">
        <v>0.62941641444417296</v>
      </c>
    </row>
    <row r="20" spans="1:18">
      <c r="A20" s="5" t="s">
        <v>70</v>
      </c>
      <c r="B20">
        <v>750</v>
      </c>
      <c r="D20">
        <v>14.436599999999999</v>
      </c>
      <c r="E20">
        <v>9520.5767849999993</v>
      </c>
      <c r="F20">
        <v>376.5</v>
      </c>
      <c r="G20">
        <v>17.660450000000001</v>
      </c>
      <c r="H20">
        <v>5846.6058824025004</v>
      </c>
      <c r="I20">
        <v>465.30360000000002</v>
      </c>
      <c r="J20">
        <v>248.28252631578951</v>
      </c>
      <c r="K20">
        <v>12.414126315789474</v>
      </c>
      <c r="L20">
        <v>101.6532</v>
      </c>
      <c r="M20">
        <v>108.108</v>
      </c>
      <c r="N20">
        <v>21.815999999999999</v>
      </c>
      <c r="O20">
        <v>4.2911999999999999</v>
      </c>
      <c r="P20">
        <v>-217.02107368421051</v>
      </c>
      <c r="Q20">
        <v>0</v>
      </c>
      <c r="R20">
        <v>0.63689701716813707</v>
      </c>
    </row>
    <row r="22" spans="1:18">
      <c r="A22" s="5" t="s">
        <v>284</v>
      </c>
    </row>
    <row r="23" spans="1:18">
      <c r="A23" s="25" t="s">
        <v>285</v>
      </c>
    </row>
    <row r="24" spans="1:18">
      <c r="A24" s="8" t="s">
        <v>64</v>
      </c>
      <c r="B24" s="8" t="s">
        <v>54</v>
      </c>
      <c r="C24" s="8" t="s">
        <v>55</v>
      </c>
      <c r="D24" s="8" t="s">
        <v>176</v>
      </c>
      <c r="E24" s="8" t="s">
        <v>17</v>
      </c>
      <c r="F24" s="8" t="s">
        <v>71</v>
      </c>
      <c r="G24" s="8" t="s">
        <v>177</v>
      </c>
      <c r="H24" s="8" t="s">
        <v>56</v>
      </c>
      <c r="I24" s="8" t="s">
        <v>57</v>
      </c>
      <c r="J24" s="8" t="s">
        <v>305</v>
      </c>
      <c r="K24" s="8" t="s">
        <v>310</v>
      </c>
      <c r="L24" s="8" t="s">
        <v>306</v>
      </c>
      <c r="M24" s="8" t="s">
        <v>307</v>
      </c>
      <c r="N24" s="8" t="s">
        <v>308</v>
      </c>
      <c r="O24" s="8" t="s">
        <v>309</v>
      </c>
      <c r="P24" s="8" t="s">
        <v>72</v>
      </c>
      <c r="Q24" s="8" t="s">
        <v>73</v>
      </c>
      <c r="R24" s="8" t="s">
        <v>58</v>
      </c>
    </row>
    <row r="25" spans="1:18">
      <c r="B25" s="26" t="s">
        <v>286</v>
      </c>
      <c r="C25" s="26" t="s">
        <v>286</v>
      </c>
      <c r="D25" s="26" t="s">
        <v>74</v>
      </c>
      <c r="E25" s="26" t="s">
        <v>287</v>
      </c>
      <c r="F25" s="26" t="s">
        <v>2</v>
      </c>
      <c r="G25" s="26" t="s">
        <v>74</v>
      </c>
      <c r="H25" s="26" t="s">
        <v>287</v>
      </c>
      <c r="I25" s="26" t="s">
        <v>287</v>
      </c>
      <c r="J25" s="26" t="s">
        <v>287</v>
      </c>
      <c r="K25" t="s">
        <v>61</v>
      </c>
      <c r="L25" t="s">
        <v>61</v>
      </c>
      <c r="M25" t="s">
        <v>61</v>
      </c>
      <c r="N25" s="26" t="s">
        <v>61</v>
      </c>
      <c r="O25" t="s">
        <v>61</v>
      </c>
      <c r="P25" s="26" t="s">
        <v>287</v>
      </c>
      <c r="Q25" s="26" t="s">
        <v>287</v>
      </c>
      <c r="R25" s="26"/>
    </row>
    <row r="26" spans="1:18" s="19" customFormat="1">
      <c r="A26" s="27" t="s">
        <v>69</v>
      </c>
      <c r="B26" s="19">
        <v>600</v>
      </c>
      <c r="C26" s="19">
        <v>300</v>
      </c>
      <c r="D26" s="19">
        <v>16.240449999999999</v>
      </c>
      <c r="E26" s="19">
        <v>4872.1349999999993</v>
      </c>
      <c r="F26" s="19">
        <v>129.9</v>
      </c>
      <c r="G26" s="19">
        <v>26.952550000000006</v>
      </c>
      <c r="H26" s="19">
        <v>3026.3821701780012</v>
      </c>
      <c r="I26" s="19">
        <v>32.637599999999999</v>
      </c>
      <c r="J26" s="19">
        <v>154.14063157894736</v>
      </c>
      <c r="K26" s="19">
        <v>7.7070315789473796</v>
      </c>
      <c r="L26" s="19">
        <v>31.784400000000002</v>
      </c>
      <c r="M26" s="19">
        <v>104.994</v>
      </c>
      <c r="N26" s="19">
        <v>8.1</v>
      </c>
      <c r="O26" s="19">
        <v>1.5551999999999999</v>
      </c>
      <c r="P26" s="19">
        <v>121.50303157894737</v>
      </c>
      <c r="Q26" s="19">
        <v>1335.6432</v>
      </c>
      <c r="R26" s="19">
        <v>0.4781557430373525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FDE9E-A694-4012-A3FE-5C1EF349C17C}">
  <dimension ref="A1:E49"/>
  <sheetViews>
    <sheetView topLeftCell="A13" workbookViewId="0">
      <selection activeCell="D41" sqref="D41"/>
    </sheetView>
  </sheetViews>
  <sheetFormatPr defaultRowHeight="15"/>
  <cols>
    <col min="4" max="4" width="45.140625" bestFit="1" customWidth="1"/>
  </cols>
  <sheetData>
    <row r="1" spans="1:5">
      <c r="A1" s="21" t="s">
        <v>266</v>
      </c>
      <c r="B1" s="22"/>
      <c r="C1" s="22"/>
      <c r="D1" s="22" t="s">
        <v>268</v>
      </c>
      <c r="E1" s="23"/>
    </row>
    <row r="2" spans="1:5">
      <c r="A2" s="9" t="s">
        <v>238</v>
      </c>
      <c r="B2" s="6">
        <v>60000</v>
      </c>
      <c r="C2" s="6" t="s">
        <v>283</v>
      </c>
      <c r="D2" s="6"/>
      <c r="E2" s="10"/>
    </row>
    <row r="3" spans="1:5">
      <c r="A3" s="9" t="s">
        <v>239</v>
      </c>
      <c r="B3" s="6">
        <v>0.9</v>
      </c>
      <c r="C3" s="6"/>
      <c r="D3" s="6" t="s">
        <v>269</v>
      </c>
      <c r="E3" s="10"/>
    </row>
    <row r="4" spans="1:5">
      <c r="A4" s="9" t="s">
        <v>240</v>
      </c>
      <c r="B4" s="6">
        <v>66666.666666666672</v>
      </c>
      <c r="C4" s="6" t="s">
        <v>241</v>
      </c>
      <c r="D4" s="6" t="s">
        <v>270</v>
      </c>
      <c r="E4" s="10"/>
    </row>
    <row r="5" spans="1:5">
      <c r="A5" s="9" t="s">
        <v>242</v>
      </c>
      <c r="B5" s="6"/>
      <c r="C5" s="6" t="s">
        <v>241</v>
      </c>
      <c r="D5" s="6" t="s">
        <v>271</v>
      </c>
      <c r="E5" s="10"/>
    </row>
    <row r="6" spans="1:5">
      <c r="A6" s="9" t="s">
        <v>243</v>
      </c>
      <c r="B6" s="6"/>
      <c r="C6" s="6"/>
      <c r="D6" s="6" t="s">
        <v>272</v>
      </c>
      <c r="E6" s="10"/>
    </row>
    <row r="7" spans="1:5">
      <c r="A7" s="9" t="s">
        <v>244</v>
      </c>
      <c r="B7" s="6"/>
      <c r="C7" s="6" t="s">
        <v>245</v>
      </c>
      <c r="D7" s="6" t="s">
        <v>273</v>
      </c>
      <c r="E7" s="10"/>
    </row>
    <row r="8" spans="1:5">
      <c r="A8" s="9"/>
      <c r="B8" s="6"/>
      <c r="C8" s="6"/>
      <c r="D8" s="6"/>
      <c r="E8" s="10"/>
    </row>
    <row r="9" spans="1:5">
      <c r="A9" s="9" t="s">
        <v>246</v>
      </c>
      <c r="B9" s="6"/>
      <c r="C9" s="6" t="s">
        <v>194</v>
      </c>
      <c r="D9" s="6" t="s">
        <v>274</v>
      </c>
      <c r="E9" s="10"/>
    </row>
    <row r="10" spans="1:5">
      <c r="A10" s="9" t="s">
        <v>247</v>
      </c>
      <c r="B10" s="6"/>
      <c r="C10" s="6"/>
      <c r="D10" s="6" t="s">
        <v>275</v>
      </c>
      <c r="E10" s="10"/>
    </row>
    <row r="11" spans="1:5">
      <c r="A11" s="9" t="s">
        <v>248</v>
      </c>
      <c r="B11" s="6">
        <v>1.4</v>
      </c>
      <c r="C11" s="6"/>
      <c r="D11" s="6" t="s">
        <v>276</v>
      </c>
      <c r="E11" s="10"/>
    </row>
    <row r="12" spans="1:5">
      <c r="A12" s="9" t="s">
        <v>249</v>
      </c>
      <c r="B12" s="6"/>
      <c r="C12" s="6"/>
      <c r="D12" s="6" t="s">
        <v>277</v>
      </c>
      <c r="E12" s="10"/>
    </row>
    <row r="13" spans="1:5">
      <c r="A13" s="9" t="s">
        <v>250</v>
      </c>
      <c r="B13" s="6"/>
      <c r="C13" s="6" t="s">
        <v>195</v>
      </c>
      <c r="D13" s="6" t="s">
        <v>278</v>
      </c>
      <c r="E13" s="10"/>
    </row>
    <row r="14" spans="1:5">
      <c r="A14" s="9" t="s">
        <v>251</v>
      </c>
      <c r="B14" s="6">
        <v>100</v>
      </c>
      <c r="C14" s="6" t="s">
        <v>195</v>
      </c>
      <c r="D14" s="6"/>
      <c r="E14" s="10"/>
    </row>
    <row r="15" spans="1:5">
      <c r="A15" s="9" t="s">
        <v>252</v>
      </c>
      <c r="B15" s="6">
        <v>0.16</v>
      </c>
      <c r="C15" s="6" t="s">
        <v>253</v>
      </c>
      <c r="D15" s="6"/>
      <c r="E15" s="10"/>
    </row>
    <row r="16" spans="1:5">
      <c r="A16" s="9" t="s">
        <v>254</v>
      </c>
      <c r="B16" s="6">
        <v>26.1</v>
      </c>
      <c r="C16" s="6" t="s">
        <v>255</v>
      </c>
      <c r="D16" s="6" t="s">
        <v>279</v>
      </c>
      <c r="E16" s="10"/>
    </row>
    <row r="17" spans="1:5">
      <c r="A17" s="9" t="s">
        <v>256</v>
      </c>
      <c r="B17" s="6">
        <v>18.5</v>
      </c>
      <c r="C17" s="6" t="s">
        <v>255</v>
      </c>
      <c r="D17" s="6" t="s">
        <v>280</v>
      </c>
      <c r="E17" s="10"/>
    </row>
    <row r="18" spans="1:5">
      <c r="A18" s="9" t="s">
        <v>257</v>
      </c>
      <c r="B18" s="6">
        <v>13.87</v>
      </c>
      <c r="C18" s="6" t="s">
        <v>258</v>
      </c>
      <c r="D18" s="6" t="s">
        <v>281</v>
      </c>
      <c r="E18" s="10"/>
    </row>
    <row r="19" spans="1:5">
      <c r="A19" s="9" t="s">
        <v>259</v>
      </c>
      <c r="B19" s="6">
        <v>3.2155731795241532E-2</v>
      </c>
      <c r="C19" s="6" t="s">
        <v>253</v>
      </c>
      <c r="D19" s="6"/>
      <c r="E19" s="10"/>
    </row>
    <row r="20" spans="1:5">
      <c r="A20" s="9" t="s">
        <v>260</v>
      </c>
      <c r="B20" s="6">
        <v>0</v>
      </c>
      <c r="C20" s="6" t="s">
        <v>261</v>
      </c>
      <c r="D20" s="6"/>
      <c r="E20" s="10"/>
    </row>
    <row r="21" spans="1:5">
      <c r="A21" s="9" t="s">
        <v>262</v>
      </c>
      <c r="B21" s="6">
        <v>270108.14708002884</v>
      </c>
      <c r="C21" s="6" t="s">
        <v>261</v>
      </c>
      <c r="D21" s="6"/>
      <c r="E21" s="10"/>
    </row>
    <row r="22" spans="1:5">
      <c r="A22" s="9" t="s">
        <v>263</v>
      </c>
      <c r="B22" s="6">
        <v>270108.14708002884</v>
      </c>
      <c r="C22" s="6" t="s">
        <v>261</v>
      </c>
      <c r="D22" s="6" t="s">
        <v>282</v>
      </c>
      <c r="E22" s="10"/>
    </row>
    <row r="23" spans="1:5">
      <c r="A23" s="9" t="s">
        <v>264</v>
      </c>
      <c r="B23" s="6">
        <v>4.5018024513338133E-3</v>
      </c>
      <c r="C23" s="6" t="s">
        <v>265</v>
      </c>
      <c r="D23" s="6"/>
      <c r="E23" s="10"/>
    </row>
    <row r="24" spans="1:5" ht="15.75" thickBot="1">
      <c r="A24" s="24" t="s">
        <v>267</v>
      </c>
      <c r="B24" s="15">
        <v>0.17084543086706025</v>
      </c>
      <c r="C24" s="15" t="s">
        <v>60</v>
      </c>
      <c r="D24" s="15"/>
      <c r="E24" s="16"/>
    </row>
    <row r="25" spans="1:5" ht="15.75" thickBot="1"/>
    <row r="26" spans="1:5">
      <c r="A26" s="21" t="s">
        <v>39</v>
      </c>
      <c r="B26" s="22"/>
      <c r="C26" s="22"/>
      <c r="D26" s="22" t="s">
        <v>268</v>
      </c>
      <c r="E26" s="23"/>
    </row>
    <row r="27" spans="1:5">
      <c r="A27" s="9" t="s">
        <v>238</v>
      </c>
      <c r="B27" s="6">
        <v>60000</v>
      </c>
      <c r="C27" s="6" t="s">
        <v>283</v>
      </c>
      <c r="D27" s="6"/>
      <c r="E27" s="10"/>
    </row>
    <row r="28" spans="1:5">
      <c r="A28" s="9" t="s">
        <v>239</v>
      </c>
      <c r="B28" s="6">
        <v>0.9</v>
      </c>
      <c r="C28" s="6"/>
      <c r="D28" s="6" t="s">
        <v>269</v>
      </c>
      <c r="E28" s="10"/>
    </row>
    <row r="29" spans="1:5">
      <c r="A29" s="9" t="s">
        <v>240</v>
      </c>
      <c r="B29" s="6">
        <v>66666.666666666672</v>
      </c>
      <c r="C29" s="6" t="s">
        <v>241</v>
      </c>
      <c r="D29" s="6" t="s">
        <v>270</v>
      </c>
      <c r="E29" s="10"/>
    </row>
    <row r="30" spans="1:5">
      <c r="A30" s="9" t="s">
        <v>242</v>
      </c>
      <c r="B30" s="6">
        <v>50000</v>
      </c>
      <c r="C30" s="6" t="s">
        <v>241</v>
      </c>
      <c r="D30" s="6" t="s">
        <v>271</v>
      </c>
      <c r="E30" s="10"/>
    </row>
    <row r="31" spans="1:5">
      <c r="A31" s="9" t="s">
        <v>243</v>
      </c>
      <c r="B31" s="6">
        <v>2</v>
      </c>
      <c r="C31" s="6"/>
      <c r="D31" s="6" t="s">
        <v>272</v>
      </c>
      <c r="E31" s="10"/>
    </row>
    <row r="32" spans="1:5">
      <c r="A32" s="9" t="s">
        <v>244</v>
      </c>
      <c r="B32" s="6">
        <v>33333.333333333336</v>
      </c>
      <c r="C32" s="6" t="s">
        <v>245</v>
      </c>
      <c r="D32" s="6" t="s">
        <v>273</v>
      </c>
      <c r="E32" s="10"/>
    </row>
    <row r="33" spans="1:5">
      <c r="A33" s="9"/>
      <c r="B33" s="6"/>
      <c r="C33" s="6"/>
      <c r="D33" s="6"/>
      <c r="E33" s="10"/>
    </row>
    <row r="34" spans="1:5">
      <c r="A34" s="9" t="s">
        <v>246</v>
      </c>
      <c r="B34" s="6">
        <v>439.58517238789153</v>
      </c>
      <c r="C34" s="6" t="s">
        <v>194</v>
      </c>
      <c r="D34" s="6" t="s">
        <v>274</v>
      </c>
      <c r="E34" s="10"/>
    </row>
    <row r="35" spans="1:5">
      <c r="A35" s="9" t="s">
        <v>247</v>
      </c>
      <c r="B35" s="6">
        <v>0.3417</v>
      </c>
      <c r="C35" s="6"/>
      <c r="D35" s="6" t="s">
        <v>275</v>
      </c>
      <c r="E35" s="10"/>
    </row>
    <row r="36" spans="1:5">
      <c r="A36" s="9" t="s">
        <v>248</v>
      </c>
      <c r="B36" s="6">
        <v>1.4</v>
      </c>
      <c r="C36" s="6"/>
      <c r="D36" s="6" t="s">
        <v>276</v>
      </c>
      <c r="E36" s="10"/>
    </row>
    <row r="37" spans="1:5">
      <c r="A37" s="9" t="s">
        <v>249</v>
      </c>
      <c r="B37" s="6">
        <v>8.4067966361115793</v>
      </c>
      <c r="C37" s="6"/>
      <c r="D37" s="6" t="s">
        <v>277</v>
      </c>
      <c r="E37" s="10"/>
    </row>
    <row r="38" spans="1:5">
      <c r="A38" s="9" t="s">
        <v>250</v>
      </c>
      <c r="B38" s="6">
        <v>7.8463435270374733</v>
      </c>
      <c r="C38" s="6" t="s">
        <v>195</v>
      </c>
      <c r="D38" s="6" t="s">
        <v>278</v>
      </c>
      <c r="E38" s="10"/>
    </row>
    <row r="39" spans="1:5">
      <c r="A39" s="9" t="s">
        <v>251</v>
      </c>
      <c r="B39" s="6">
        <v>100</v>
      </c>
      <c r="C39" s="6" t="s">
        <v>195</v>
      </c>
      <c r="D39" s="6"/>
      <c r="E39" s="10"/>
    </row>
    <row r="40" spans="1:5">
      <c r="A40" s="9" t="s">
        <v>252</v>
      </c>
      <c r="B40" s="6">
        <v>0.16</v>
      </c>
      <c r="C40" s="6" t="s">
        <v>253</v>
      </c>
      <c r="D40" s="6"/>
      <c r="E40" s="10"/>
    </row>
    <row r="41" spans="1:5">
      <c r="A41" s="9" t="s">
        <v>254</v>
      </c>
      <c r="B41" s="6">
        <v>26.1</v>
      </c>
      <c r="C41" s="6" t="s">
        <v>255</v>
      </c>
      <c r="D41" s="6" t="s">
        <v>279</v>
      </c>
      <c r="E41" s="10"/>
    </row>
    <row r="42" spans="1:5">
      <c r="A42" s="9" t="s">
        <v>256</v>
      </c>
      <c r="B42" s="6">
        <v>18.5</v>
      </c>
      <c r="C42" s="6" t="s">
        <v>255</v>
      </c>
      <c r="D42" s="6" t="s">
        <v>280</v>
      </c>
      <c r="E42" s="10"/>
    </row>
    <row r="43" spans="1:5">
      <c r="A43" s="9" t="s">
        <v>257</v>
      </c>
      <c r="B43" s="6">
        <v>13.87</v>
      </c>
      <c r="C43" s="6" t="s">
        <v>258</v>
      </c>
      <c r="D43" s="6" t="s">
        <v>281</v>
      </c>
      <c r="E43" s="10"/>
    </row>
    <row r="44" spans="1:5">
      <c r="A44" s="9" t="s">
        <v>259</v>
      </c>
      <c r="B44" s="6">
        <v>3.2155731795241532E-2</v>
      </c>
      <c r="C44" s="6" t="s">
        <v>253</v>
      </c>
      <c r="D44" s="6"/>
      <c r="E44" s="10"/>
    </row>
    <row r="45" spans="1:5">
      <c r="A45" s="9" t="s">
        <v>260</v>
      </c>
      <c r="B45" s="6">
        <v>41847.165477533192</v>
      </c>
      <c r="C45" s="6" t="s">
        <v>261</v>
      </c>
      <c r="D45" s="6"/>
      <c r="E45" s="10"/>
    </row>
    <row r="46" spans="1:5">
      <c r="A46" s="9" t="s">
        <v>262</v>
      </c>
      <c r="B46" s="6">
        <v>135054.07354001442</v>
      </c>
      <c r="C46" s="6" t="s">
        <v>261</v>
      </c>
      <c r="D46" s="6"/>
      <c r="E46" s="10"/>
    </row>
    <row r="47" spans="1:5">
      <c r="A47" s="9" t="s">
        <v>263</v>
      </c>
      <c r="B47" s="6">
        <v>353802.47803509521</v>
      </c>
      <c r="C47" s="6" t="s">
        <v>261</v>
      </c>
      <c r="D47" s="6" t="s">
        <v>282</v>
      </c>
      <c r="E47" s="10"/>
    </row>
    <row r="48" spans="1:5">
      <c r="A48" s="9" t="s">
        <v>264</v>
      </c>
      <c r="B48" s="6">
        <v>5.8967079672515863E-3</v>
      </c>
      <c r="C48" s="6" t="s">
        <v>265</v>
      </c>
      <c r="D48" s="6"/>
      <c r="E48" s="10"/>
    </row>
    <row r="49" spans="1:5" ht="15.75" thickBot="1">
      <c r="A49" s="24" t="s">
        <v>267</v>
      </c>
      <c r="B49" s="15">
        <v>0.22378272353195772</v>
      </c>
      <c r="C49" s="15" t="s">
        <v>74</v>
      </c>
      <c r="D49" s="15"/>
      <c r="E49" s="1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F7FD-A06B-4DFC-96F3-F374518A46A9}">
  <dimension ref="A1:I41"/>
  <sheetViews>
    <sheetView topLeftCell="A10" workbookViewId="0">
      <selection activeCell="K36" sqref="K36"/>
    </sheetView>
  </sheetViews>
  <sheetFormatPr defaultRowHeight="15"/>
  <cols>
    <col min="1" max="1" width="22.42578125" bestFit="1" customWidth="1"/>
    <col min="2" max="4" width="13.85546875" bestFit="1" customWidth="1"/>
    <col min="6" max="6" width="22.42578125" bestFit="1" customWidth="1"/>
    <col min="7" max="7" width="13.85546875" bestFit="1" customWidth="1"/>
    <col min="8" max="8" width="13" bestFit="1" customWidth="1"/>
    <col min="9" max="9" width="13.85546875" bestFit="1" customWidth="1"/>
  </cols>
  <sheetData>
    <row r="1" spans="1:9">
      <c r="A1" s="28" t="s">
        <v>179</v>
      </c>
      <c r="B1" s="29"/>
      <c r="C1" s="29"/>
      <c r="D1" s="30"/>
      <c r="F1" s="28" t="s">
        <v>39</v>
      </c>
      <c r="G1" s="29"/>
      <c r="H1" s="29"/>
      <c r="I1" s="30"/>
    </row>
    <row r="2" spans="1:9">
      <c r="A2" s="9" t="s">
        <v>75</v>
      </c>
      <c r="B2" s="6"/>
      <c r="C2" s="6"/>
      <c r="D2" s="10"/>
      <c r="F2" s="11" t="s">
        <v>75</v>
      </c>
      <c r="G2" s="6"/>
      <c r="H2" s="6"/>
      <c r="I2" s="10"/>
    </row>
    <row r="3" spans="1:9">
      <c r="A3" s="9" t="s">
        <v>76</v>
      </c>
      <c r="B3" s="6"/>
      <c r="C3" s="6"/>
      <c r="D3" s="10"/>
      <c r="F3" s="12" t="s">
        <v>76</v>
      </c>
      <c r="G3" s="6"/>
      <c r="H3" s="6"/>
      <c r="I3" s="10"/>
    </row>
    <row r="4" spans="1:9">
      <c r="A4" s="9"/>
      <c r="B4" s="6"/>
      <c r="C4" s="6" t="s">
        <v>112</v>
      </c>
      <c r="D4" s="10"/>
      <c r="F4" s="12"/>
      <c r="G4" s="6"/>
      <c r="H4" s="6" t="s">
        <v>112</v>
      </c>
      <c r="I4" s="10"/>
    </row>
    <row r="5" spans="1:9">
      <c r="A5" s="9" t="s">
        <v>77</v>
      </c>
      <c r="B5" s="6"/>
      <c r="C5" s="6">
        <v>2.9028655462184872E-4</v>
      </c>
      <c r="D5" s="10"/>
      <c r="F5" s="12" t="s">
        <v>77</v>
      </c>
      <c r="G5" s="6"/>
      <c r="H5" s="6">
        <v>6.4433977591036413E-4</v>
      </c>
      <c r="I5" s="10"/>
    </row>
    <row r="6" spans="1:9">
      <c r="A6" s="9"/>
      <c r="B6" s="6" t="s">
        <v>78</v>
      </c>
      <c r="C6" s="6" t="s">
        <v>79</v>
      </c>
      <c r="D6" s="10" t="s">
        <v>80</v>
      </c>
      <c r="F6" s="9"/>
      <c r="G6" s="6" t="s">
        <v>78</v>
      </c>
      <c r="H6" s="6" t="s">
        <v>79</v>
      </c>
      <c r="I6" s="10" t="s">
        <v>115</v>
      </c>
    </row>
    <row r="7" spans="1:9">
      <c r="A7" s="9"/>
      <c r="B7" s="6" t="s">
        <v>59</v>
      </c>
      <c r="C7" s="6" t="s">
        <v>81</v>
      </c>
      <c r="D7" s="10" t="s">
        <v>82</v>
      </c>
      <c r="F7" s="9"/>
      <c r="G7" s="6" t="s">
        <v>59</v>
      </c>
      <c r="H7" s="6" t="s">
        <v>81</v>
      </c>
      <c r="I7" s="10" t="s">
        <v>116</v>
      </c>
    </row>
    <row r="8" spans="1:9">
      <c r="A8" s="11" t="s">
        <v>83</v>
      </c>
      <c r="B8" s="6"/>
      <c r="C8" s="6"/>
      <c r="D8" s="10"/>
      <c r="F8" s="11" t="s">
        <v>83</v>
      </c>
      <c r="G8" s="6"/>
      <c r="H8" s="6"/>
      <c r="I8" s="10"/>
    </row>
    <row r="9" spans="1:9">
      <c r="A9" s="12" t="s">
        <v>180</v>
      </c>
      <c r="B9" s="6">
        <v>600</v>
      </c>
      <c r="C9" s="6">
        <v>1</v>
      </c>
      <c r="D9" s="10">
        <v>60000</v>
      </c>
      <c r="F9" s="12" t="s">
        <v>117</v>
      </c>
      <c r="G9" s="6">
        <v>600</v>
      </c>
      <c r="H9" s="6">
        <v>1</v>
      </c>
      <c r="I9" s="10">
        <v>120000</v>
      </c>
    </row>
    <row r="10" spans="1:9">
      <c r="A10" s="12" t="s">
        <v>84</v>
      </c>
      <c r="B10" s="6">
        <v>4.33</v>
      </c>
      <c r="C10" s="6">
        <v>1.5161064425770307E-3</v>
      </c>
      <c r="D10" s="10">
        <v>433</v>
      </c>
      <c r="F10" s="12" t="s">
        <v>84</v>
      </c>
      <c r="G10" s="6">
        <v>12.82</v>
      </c>
      <c r="H10" s="6">
        <v>4.4887955182072829E-3</v>
      </c>
      <c r="I10" s="10">
        <v>2564</v>
      </c>
    </row>
    <row r="11" spans="1:9">
      <c r="A11" s="12" t="s">
        <v>85</v>
      </c>
      <c r="B11" s="6">
        <v>1.9889999999999999</v>
      </c>
      <c r="C11" s="6">
        <v>3.3149999999999998E-3</v>
      </c>
      <c r="D11" s="10">
        <v>198.89999999999998</v>
      </c>
      <c r="F11" s="12" t="s">
        <v>85</v>
      </c>
      <c r="G11" s="6">
        <v>5.0388000000000002</v>
      </c>
      <c r="H11" s="6">
        <v>8.398000000000001E-3</v>
      </c>
      <c r="I11" s="10">
        <v>1007.76</v>
      </c>
    </row>
    <row r="12" spans="1:9">
      <c r="A12" s="12" t="s">
        <v>86</v>
      </c>
      <c r="B12" s="6">
        <v>11.09</v>
      </c>
      <c r="C12" s="6">
        <v>1.8483333333333334E-2</v>
      </c>
      <c r="D12" s="10">
        <v>1109</v>
      </c>
      <c r="F12" s="12" t="s">
        <v>86</v>
      </c>
      <c r="G12" s="6">
        <v>24.89</v>
      </c>
      <c r="H12" s="6">
        <v>4.1483333333333337E-2</v>
      </c>
      <c r="I12" s="10">
        <v>4978</v>
      </c>
    </row>
    <row r="13" spans="1:9">
      <c r="A13" s="12" t="s">
        <v>87</v>
      </c>
      <c r="B13" s="6">
        <v>3200</v>
      </c>
      <c r="C13" s="6">
        <v>5.333333333333333</v>
      </c>
      <c r="D13" s="10">
        <v>320000</v>
      </c>
      <c r="F13" s="12" t="s">
        <v>87</v>
      </c>
      <c r="G13" s="6">
        <v>3400</v>
      </c>
      <c r="H13" s="6">
        <v>5.666666666666667</v>
      </c>
      <c r="I13" s="10">
        <v>680000</v>
      </c>
    </row>
    <row r="14" spans="1:9">
      <c r="A14" s="11" t="s">
        <v>88</v>
      </c>
      <c r="B14" s="6" t="s">
        <v>300</v>
      </c>
      <c r="C14" s="6" t="s">
        <v>90</v>
      </c>
      <c r="D14" s="10"/>
      <c r="F14" s="11" t="s">
        <v>88</v>
      </c>
      <c r="G14" s="6" t="s">
        <v>89</v>
      </c>
      <c r="H14" s="6"/>
      <c r="I14" s="10"/>
    </row>
    <row r="15" spans="1:9">
      <c r="A15" s="12" t="s">
        <v>91</v>
      </c>
      <c r="B15" s="6">
        <v>36.865264774736843</v>
      </c>
      <c r="C15" s="6">
        <v>6.1442107957894697E-2</v>
      </c>
      <c r="D15" s="10">
        <v>3686.5264774736843</v>
      </c>
      <c r="F15" s="12" t="s">
        <v>91</v>
      </c>
      <c r="G15" s="6">
        <v>0</v>
      </c>
      <c r="H15" s="6">
        <v>0</v>
      </c>
      <c r="I15" s="10">
        <v>0</v>
      </c>
    </row>
    <row r="16" spans="1:9">
      <c r="A16" s="11" t="s">
        <v>92</v>
      </c>
      <c r="B16" s="6"/>
      <c r="C16" s="6"/>
      <c r="D16" s="10"/>
      <c r="F16" s="11" t="s">
        <v>92</v>
      </c>
      <c r="G16" s="6"/>
      <c r="H16" s="6"/>
      <c r="I16" s="10"/>
    </row>
    <row r="17" spans="1:9">
      <c r="A17" s="12" t="s">
        <v>93</v>
      </c>
      <c r="B17" s="6">
        <v>707.08</v>
      </c>
      <c r="C17" s="6">
        <v>1.1784666666666668</v>
      </c>
      <c r="D17" s="10">
        <v>70708</v>
      </c>
      <c r="F17" s="12" t="s">
        <v>93</v>
      </c>
      <c r="G17" s="6">
        <v>586.4</v>
      </c>
      <c r="H17" s="6">
        <v>0.97733333333333328</v>
      </c>
      <c r="I17" s="10">
        <v>117280</v>
      </c>
    </row>
    <row r="18" spans="1:9">
      <c r="A18" s="11" t="s">
        <v>94</v>
      </c>
      <c r="B18" s="6"/>
      <c r="C18" s="6"/>
      <c r="D18" s="10"/>
      <c r="F18" s="11" t="s">
        <v>94</v>
      </c>
      <c r="G18" s="6"/>
      <c r="H18" s="6"/>
      <c r="I18" s="10"/>
    </row>
    <row r="19" spans="1:9">
      <c r="A19" s="12" t="s">
        <v>95</v>
      </c>
      <c r="B19" s="6">
        <v>3251</v>
      </c>
      <c r="C19" s="6">
        <v>5.418333333333333</v>
      </c>
      <c r="D19" s="10">
        <v>325100</v>
      </c>
      <c r="F19" s="12" t="s">
        <v>95</v>
      </c>
      <c r="G19" s="6">
        <v>3363</v>
      </c>
      <c r="H19" s="6">
        <v>5.6050000000000004</v>
      </c>
      <c r="I19" s="10">
        <v>672600</v>
      </c>
    </row>
    <row r="20" spans="1:9">
      <c r="A20" s="12" t="s">
        <v>113</v>
      </c>
      <c r="B20" s="6">
        <v>26</v>
      </c>
      <c r="C20" s="6">
        <v>4.3333333333333335E-2</v>
      </c>
      <c r="D20" s="10">
        <v>2600</v>
      </c>
      <c r="F20" s="12" t="s">
        <v>99</v>
      </c>
      <c r="G20" s="6">
        <v>55</v>
      </c>
      <c r="H20" s="6">
        <v>9.166666666666666E-2</v>
      </c>
      <c r="I20" s="10">
        <v>11000</v>
      </c>
    </row>
    <row r="21" spans="1:9">
      <c r="A21" s="11" t="s">
        <v>96</v>
      </c>
      <c r="B21" s="6"/>
      <c r="C21" s="6"/>
      <c r="D21" s="10"/>
      <c r="F21" s="11" t="s">
        <v>96</v>
      </c>
      <c r="G21" s="6"/>
      <c r="H21" s="6"/>
      <c r="I21" s="10"/>
    </row>
    <row r="22" spans="1:9">
      <c r="A22" s="12" t="s">
        <v>97</v>
      </c>
      <c r="B22" s="6">
        <v>130.5</v>
      </c>
      <c r="C22" s="6">
        <v>0.2175</v>
      </c>
      <c r="D22" s="10">
        <v>13050</v>
      </c>
      <c r="F22" s="12" t="s">
        <v>97</v>
      </c>
      <c r="G22" s="6">
        <v>301.2</v>
      </c>
      <c r="H22" s="6">
        <v>0.502</v>
      </c>
      <c r="I22" s="10">
        <v>60240</v>
      </c>
    </row>
    <row r="23" spans="1:9">
      <c r="A23" s="13" t="s">
        <v>98</v>
      </c>
      <c r="B23" s="6">
        <v>-292.42608780000006</v>
      </c>
      <c r="C23" s="6">
        <v>-0.48737681300000008</v>
      </c>
      <c r="D23" s="10">
        <v>-29242.608780000006</v>
      </c>
      <c r="F23" s="13" t="s">
        <v>98</v>
      </c>
      <c r="G23" s="6">
        <v>-436.22839171999999</v>
      </c>
      <c r="H23" s="6">
        <v>-0.72704731953333335</v>
      </c>
      <c r="I23" s="10">
        <v>-87245.678344</v>
      </c>
    </row>
    <row r="24" spans="1:9">
      <c r="A24" s="11" t="s">
        <v>114</v>
      </c>
      <c r="B24" s="6"/>
      <c r="C24" s="6"/>
      <c r="D24" s="10"/>
      <c r="F24" s="11" t="s">
        <v>114</v>
      </c>
      <c r="G24" s="6"/>
      <c r="H24" s="6"/>
      <c r="I24" s="10"/>
    </row>
    <row r="25" spans="1:9">
      <c r="A25" s="12" t="s">
        <v>100</v>
      </c>
      <c r="B25" s="6">
        <v>625</v>
      </c>
      <c r="C25" s="6"/>
      <c r="D25" s="10"/>
      <c r="F25" s="12" t="s">
        <v>118</v>
      </c>
      <c r="G25" s="6">
        <v>1230</v>
      </c>
      <c r="H25" s="6"/>
      <c r="I25" s="10"/>
    </row>
    <row r="26" spans="1:9">
      <c r="A26" s="12" t="s">
        <v>101</v>
      </c>
      <c r="B26" s="6">
        <v>1.6639113868979236E-2</v>
      </c>
      <c r="C26" s="6">
        <v>2.7731856448298727E-5</v>
      </c>
      <c r="D26" s="10">
        <v>1.6639113868979236</v>
      </c>
      <c r="F26" s="12" t="s">
        <v>101</v>
      </c>
      <c r="G26" s="6">
        <v>9.4536000000000009E-2</v>
      </c>
      <c r="H26" s="6">
        <v>1.5756E-4</v>
      </c>
      <c r="I26" s="10">
        <v>18.907200000000003</v>
      </c>
    </row>
    <row r="27" spans="1:9">
      <c r="A27" s="12" t="s">
        <v>102</v>
      </c>
      <c r="B27" s="6">
        <v>2.3789295115889201E-4</v>
      </c>
      <c r="C27" s="6">
        <v>3.9648825193148667E-7</v>
      </c>
      <c r="D27" s="10">
        <v>2.37892951158892E-2</v>
      </c>
      <c r="F27" s="12" t="s">
        <v>102</v>
      </c>
      <c r="G27" s="6">
        <v>1.8994545503754401</v>
      </c>
      <c r="H27" s="6">
        <v>3.1657575839590668E-3</v>
      </c>
      <c r="I27" s="10">
        <v>379.89091007508802</v>
      </c>
    </row>
    <row r="28" spans="1:9">
      <c r="A28" s="12" t="s">
        <v>24</v>
      </c>
      <c r="B28" s="6">
        <v>1.65432824633595E-9</v>
      </c>
      <c r="C28" s="6">
        <v>2.7572137438932501E-12</v>
      </c>
      <c r="D28" s="10">
        <v>1.6543282463359501E-7</v>
      </c>
      <c r="F28" s="12" t="s">
        <v>24</v>
      </c>
      <c r="G28" s="6">
        <v>4.5889999999999999E-4</v>
      </c>
      <c r="H28" s="6">
        <v>7.6483333333333327E-7</v>
      </c>
      <c r="I28" s="10">
        <v>9.178E-2</v>
      </c>
    </row>
    <row r="29" spans="1:9">
      <c r="A29" s="12" t="s">
        <v>19</v>
      </c>
      <c r="B29" s="6">
        <v>4.60055399999999E-2</v>
      </c>
      <c r="C29" s="6">
        <v>7.667589999999984E-5</v>
      </c>
      <c r="D29" s="10">
        <v>4.60055399999999</v>
      </c>
      <c r="F29" s="12" t="s">
        <v>19</v>
      </c>
      <c r="G29" s="6">
        <v>3.0410000000000001E-9</v>
      </c>
      <c r="H29" s="6">
        <v>5.0683333333333333E-12</v>
      </c>
      <c r="I29" s="10">
        <v>6.0820000000000006E-7</v>
      </c>
    </row>
    <row r="30" spans="1:9">
      <c r="A30" s="12" t="s">
        <v>103</v>
      </c>
      <c r="B30" s="6">
        <v>1.4721565719564901E-3</v>
      </c>
      <c r="C30" s="6">
        <v>2.4535942865941499E-6</v>
      </c>
      <c r="D30" s="10">
        <v>0.147215657195649</v>
      </c>
      <c r="F30" s="12" t="s">
        <v>103</v>
      </c>
      <c r="G30" s="6">
        <v>4.6005540000000199E-2</v>
      </c>
      <c r="H30" s="6">
        <v>7.6675900000000327E-5</v>
      </c>
      <c r="I30" s="10">
        <v>9.2011080000000405</v>
      </c>
    </row>
    <row r="31" spans="1:9">
      <c r="A31" s="12" t="s">
        <v>104</v>
      </c>
      <c r="B31" s="6">
        <v>2.8153263973520325E-84</v>
      </c>
      <c r="C31" s="6">
        <v>4.6922106622533878E-87</v>
      </c>
      <c r="D31" s="10">
        <v>2.8153263973520326E-82</v>
      </c>
      <c r="F31" s="12" t="s">
        <v>104</v>
      </c>
      <c r="G31" s="6">
        <v>3.1289999999999998E-3</v>
      </c>
      <c r="H31" s="6">
        <v>5.215E-6</v>
      </c>
      <c r="I31" s="10">
        <v>0.62579999999999991</v>
      </c>
    </row>
    <row r="32" spans="1:9">
      <c r="A32" s="12" t="s">
        <v>84</v>
      </c>
      <c r="B32" s="6">
        <v>7.78994954708572E-2</v>
      </c>
      <c r="C32" s="6">
        <v>1.2983249245142867E-4</v>
      </c>
      <c r="D32" s="10">
        <v>7.7899495470857198</v>
      </c>
      <c r="F32" s="12" t="s">
        <v>84</v>
      </c>
      <c r="G32" s="6">
        <v>2.1450000000000001E-83</v>
      </c>
      <c r="H32" s="6">
        <v>3.5750000000000005E-86</v>
      </c>
      <c r="I32" s="10">
        <v>4.2899999999999999E-81</v>
      </c>
    </row>
    <row r="33" spans="1:9">
      <c r="A33" s="12" t="s">
        <v>105</v>
      </c>
      <c r="B33" s="6">
        <v>1.368253186847586</v>
      </c>
      <c r="C33" s="6">
        <v>2.2804219780793102E-3</v>
      </c>
      <c r="D33" s="10">
        <v>136.8253186847586</v>
      </c>
      <c r="F33" s="12" t="s">
        <v>105</v>
      </c>
      <c r="G33" s="6">
        <v>9.9840000000000012E-2</v>
      </c>
      <c r="H33" s="6">
        <v>1.6640000000000003E-4</v>
      </c>
      <c r="I33" s="10">
        <v>19.968000000000004</v>
      </c>
    </row>
    <row r="34" spans="1:9">
      <c r="A34" s="12" t="s">
        <v>106</v>
      </c>
      <c r="B34" s="6">
        <v>1.0124862985106301E-16</v>
      </c>
      <c r="C34" s="6">
        <v>1.6874771641843835E-19</v>
      </c>
      <c r="D34" s="10">
        <v>1.01248629851063E-14</v>
      </c>
      <c r="F34" s="12" t="s">
        <v>106</v>
      </c>
      <c r="G34" s="6">
        <v>4.3843800000000002</v>
      </c>
      <c r="H34" s="6">
        <v>7.3073000000000001E-3</v>
      </c>
      <c r="I34" s="10">
        <v>876.87599999999998</v>
      </c>
    </row>
    <row r="35" spans="1:9">
      <c r="A35" s="12" t="s">
        <v>21</v>
      </c>
      <c r="B35" s="6">
        <v>2.981E-2</v>
      </c>
      <c r="C35" s="6">
        <v>4.9683333333333333E-5</v>
      </c>
      <c r="D35" s="10">
        <v>2.9809999999999999</v>
      </c>
      <c r="F35" s="12" t="s">
        <v>21</v>
      </c>
      <c r="G35" s="6">
        <v>1.8460000000000001E-16</v>
      </c>
      <c r="H35" s="6">
        <v>3.0766666666666666E-19</v>
      </c>
      <c r="I35" s="10">
        <v>3.6920000000000002E-14</v>
      </c>
    </row>
    <row r="36" spans="1:9">
      <c r="A36" s="12" t="s">
        <v>27</v>
      </c>
      <c r="B36" s="6">
        <v>5.6538523589053502E-9</v>
      </c>
      <c r="C36" s="6">
        <v>9.4230872648422504E-12</v>
      </c>
      <c r="D36" s="10">
        <v>5.6538523589053501E-7</v>
      </c>
      <c r="F36" s="12" t="s">
        <v>27</v>
      </c>
      <c r="G36" s="6">
        <v>3.669E-2</v>
      </c>
      <c r="H36" s="6">
        <v>6.1149999999999996E-5</v>
      </c>
      <c r="I36" s="10">
        <v>7.3380000000000001</v>
      </c>
    </row>
    <row r="37" spans="1:9">
      <c r="A37" s="12" t="s">
        <v>107</v>
      </c>
      <c r="B37" s="6">
        <v>4.5155891902614397E-5</v>
      </c>
      <c r="C37" s="6">
        <v>7.5259819837690656E-8</v>
      </c>
      <c r="D37" s="10">
        <v>4.5155891902614398E-3</v>
      </c>
      <c r="F37" s="12" t="s">
        <v>107</v>
      </c>
      <c r="G37" s="6">
        <v>2.1260286331886899E-8</v>
      </c>
      <c r="H37" s="6">
        <v>3.5433810553144836E-11</v>
      </c>
      <c r="I37" s="10">
        <v>4.2520572663773796E-6</v>
      </c>
    </row>
    <row r="38" spans="1:9">
      <c r="A38" s="12" t="s">
        <v>108</v>
      </c>
      <c r="B38" s="6">
        <v>1.2693961902344112E-11</v>
      </c>
      <c r="C38" s="6">
        <v>2.115660317057352E-14</v>
      </c>
      <c r="D38" s="10">
        <v>1.2693961902344112E-9</v>
      </c>
      <c r="F38" s="12" t="s">
        <v>108</v>
      </c>
      <c r="G38" s="6">
        <v>1.0923788950777101E-3</v>
      </c>
      <c r="H38" s="6">
        <v>1.8206314917961834E-6</v>
      </c>
      <c r="I38" s="10">
        <v>0.21847577901554202</v>
      </c>
    </row>
    <row r="39" spans="1:9">
      <c r="A39" s="12" t="s">
        <v>109</v>
      </c>
      <c r="B39" s="6">
        <v>0</v>
      </c>
      <c r="C39" s="6">
        <v>0</v>
      </c>
      <c r="D39" s="10">
        <v>0</v>
      </c>
      <c r="F39" s="12" t="s">
        <v>109</v>
      </c>
      <c r="G39" s="6">
        <v>9.5939999999999994E-11</v>
      </c>
      <c r="H39" s="6">
        <v>1.5989999999999998E-13</v>
      </c>
      <c r="I39" s="10">
        <v>1.9188E-8</v>
      </c>
    </row>
    <row r="40" spans="1:9">
      <c r="A40" s="12" t="s">
        <v>110</v>
      </c>
      <c r="B40" s="6">
        <v>2.817700113496E-81</v>
      </c>
      <c r="C40" s="6">
        <v>4.6961668558266662E-84</v>
      </c>
      <c r="D40" s="10">
        <v>2.8177001134959999E-79</v>
      </c>
      <c r="F40" s="12" t="s">
        <v>110</v>
      </c>
      <c r="G40" s="6">
        <v>0</v>
      </c>
      <c r="H40" s="6">
        <v>0</v>
      </c>
      <c r="I40" s="10">
        <v>0</v>
      </c>
    </row>
    <row r="41" spans="1:9" ht="15.75" thickBot="1">
      <c r="A41" s="14" t="s">
        <v>111</v>
      </c>
      <c r="B41" s="15">
        <v>4.07E-81</v>
      </c>
      <c r="C41" s="15">
        <v>6.7833333333333335E-84</v>
      </c>
      <c r="D41" s="16">
        <v>8.1400000000000003E-79</v>
      </c>
      <c r="F41" s="14" t="s">
        <v>111</v>
      </c>
      <c r="G41" s="15">
        <v>1.8402499999999998E-80</v>
      </c>
      <c r="H41" s="15">
        <v>3.067083333333333E-83</v>
      </c>
      <c r="I41" s="16">
        <v>3.6804999999999996E-78</v>
      </c>
    </row>
  </sheetData>
  <mergeCells count="2">
    <mergeCell ref="A1:D1"/>
    <mergeCell ref="F1:I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9B5F-6286-45FB-9259-F7716E323D40}">
  <dimension ref="A1:O55"/>
  <sheetViews>
    <sheetView topLeftCell="A22" workbookViewId="0">
      <selection activeCell="H42" sqref="H42"/>
    </sheetView>
  </sheetViews>
  <sheetFormatPr defaultRowHeight="15"/>
  <cols>
    <col min="1" max="1" width="30.5703125" bestFit="1" customWidth="1"/>
    <col min="2" max="2" width="12.7109375" bestFit="1" customWidth="1"/>
    <col min="3" max="3" width="11" bestFit="1" customWidth="1"/>
    <col min="4" max="4" width="12.7109375" bestFit="1" customWidth="1"/>
    <col min="5" max="5" width="8.85546875" bestFit="1" customWidth="1"/>
    <col min="12" max="12" width="10.7109375" customWidth="1"/>
  </cols>
  <sheetData>
    <row r="1" spans="1:5">
      <c r="A1" s="1" t="s">
        <v>119</v>
      </c>
    </row>
    <row r="2" spans="1:5">
      <c r="B2" t="s">
        <v>179</v>
      </c>
      <c r="D2" t="s">
        <v>39</v>
      </c>
    </row>
    <row r="3" spans="1:5">
      <c r="A3" t="s">
        <v>124</v>
      </c>
      <c r="B3">
        <v>24.972292418772561</v>
      </c>
      <c r="C3" t="s">
        <v>60</v>
      </c>
      <c r="D3">
        <v>15.939034296028881</v>
      </c>
      <c r="E3" t="s">
        <v>60</v>
      </c>
    </row>
    <row r="4" spans="1:5">
      <c r="A4" t="s">
        <v>125</v>
      </c>
      <c r="B4">
        <v>112.80420000000001</v>
      </c>
      <c r="C4" t="s">
        <v>59</v>
      </c>
      <c r="D4">
        <v>283.94123999999999</v>
      </c>
      <c r="E4" t="s">
        <v>59</v>
      </c>
    </row>
    <row r="5" spans="1:5">
      <c r="A5" t="s">
        <v>126</v>
      </c>
      <c r="B5">
        <v>2816.979468465704</v>
      </c>
      <c r="C5" t="s">
        <v>120</v>
      </c>
      <c r="D5">
        <v>4525.749162416967</v>
      </c>
      <c r="E5" t="s">
        <v>120</v>
      </c>
    </row>
    <row r="6" spans="1:5">
      <c r="A6" t="s">
        <v>121</v>
      </c>
      <c r="B6">
        <v>19.100000000000001</v>
      </c>
      <c r="C6" t="s">
        <v>60</v>
      </c>
      <c r="D6">
        <v>19.100000000000001</v>
      </c>
      <c r="E6" t="s">
        <v>60</v>
      </c>
    </row>
    <row r="7" spans="1:5">
      <c r="A7" t="s">
        <v>122</v>
      </c>
      <c r="B7">
        <v>147.48583604532482</v>
      </c>
      <c r="C7" t="s">
        <v>59</v>
      </c>
      <c r="D7">
        <v>236.95021792758988</v>
      </c>
      <c r="E7" t="s">
        <v>59</v>
      </c>
    </row>
    <row r="8" spans="1:5">
      <c r="A8" t="s">
        <v>79</v>
      </c>
      <c r="B8">
        <v>0.24580972674220802</v>
      </c>
      <c r="C8" t="s">
        <v>301</v>
      </c>
      <c r="D8">
        <v>0.39491702987931648</v>
      </c>
      <c r="E8" t="s">
        <v>123</v>
      </c>
    </row>
    <row r="10" spans="1:5">
      <c r="A10" t="s">
        <v>127</v>
      </c>
    </row>
    <row r="11" spans="1:5">
      <c r="A11" t="s">
        <v>128</v>
      </c>
      <c r="B11" t="s">
        <v>129</v>
      </c>
      <c r="C11" t="s">
        <v>130</v>
      </c>
      <c r="D11" t="s">
        <v>138</v>
      </c>
    </row>
    <row r="12" spans="1:5">
      <c r="A12" t="s">
        <v>131</v>
      </c>
      <c r="B12">
        <v>0.12199999999999996</v>
      </c>
      <c r="C12">
        <v>1.1558503079109423E-4</v>
      </c>
      <c r="D12" s="7">
        <v>2.2076740881099001E-6</v>
      </c>
    </row>
    <row r="13" spans="1:5">
      <c r="A13" t="s">
        <v>132</v>
      </c>
      <c r="B13">
        <v>2.2349999999999994</v>
      </c>
      <c r="C13">
        <v>2.1174798673614394E-3</v>
      </c>
      <c r="D13" s="7">
        <v>4.04438654666035E-5</v>
      </c>
    </row>
    <row r="14" spans="1:5">
      <c r="A14" t="s">
        <v>133</v>
      </c>
      <c r="B14">
        <v>11.902000000000001</v>
      </c>
      <c r="C14">
        <v>1.1276172430127903E-2</v>
      </c>
      <c r="D14" s="7">
        <v>2.1537489341544297E-4</v>
      </c>
    </row>
    <row r="15" spans="1:5">
      <c r="A15" t="s">
        <v>134</v>
      </c>
      <c r="B15">
        <v>251.84100000000001</v>
      </c>
      <c r="C15">
        <v>0.23859876835622928</v>
      </c>
      <c r="D15" s="7">
        <v>4.5572364756039799E-3</v>
      </c>
    </row>
    <row r="16" spans="1:5">
      <c r="A16" t="s">
        <v>135</v>
      </c>
      <c r="B16">
        <v>73.411000000000001</v>
      </c>
      <c r="C16">
        <v>6.9550923732828049E-2</v>
      </c>
      <c r="D16" s="7">
        <v>1.3284226432970158E-3</v>
      </c>
    </row>
    <row r="17" spans="1:15">
      <c r="A17" t="s">
        <v>136</v>
      </c>
      <c r="B17">
        <v>4.1099999999999994</v>
      </c>
      <c r="C17">
        <v>3.8938891520606343E-3</v>
      </c>
      <c r="D17" s="7">
        <v>7.4373282804358125E-5</v>
      </c>
    </row>
    <row r="18" spans="1:15">
      <c r="A18" t="s">
        <v>102</v>
      </c>
      <c r="B18">
        <v>1.0499999999999996</v>
      </c>
      <c r="C18">
        <v>9.9478919943154858E-4</v>
      </c>
      <c r="D18" s="7">
        <v>1.9000473709142578E-5</v>
      </c>
    </row>
    <row r="19" spans="1:15">
      <c r="A19" t="s">
        <v>137</v>
      </c>
      <c r="B19">
        <v>1.5809999999999997</v>
      </c>
      <c r="C19">
        <v>1.4978683088583606E-3</v>
      </c>
      <c r="D19" s="7">
        <v>2.860928469919469E-5</v>
      </c>
    </row>
    <row r="20" spans="1:15">
      <c r="A20" t="s">
        <v>98</v>
      </c>
      <c r="B20">
        <v>100037.36601301163</v>
      </c>
      <c r="C20">
        <v>94.777229761261609</v>
      </c>
      <c r="D20">
        <v>1.8102450884400969</v>
      </c>
    </row>
    <row r="22" spans="1:15">
      <c r="A22" s="1" t="s">
        <v>179</v>
      </c>
    </row>
    <row r="23" spans="1:15">
      <c r="A23" t="s">
        <v>162</v>
      </c>
      <c r="B23" t="s">
        <v>163</v>
      </c>
      <c r="C23" t="s">
        <v>164</v>
      </c>
      <c r="D23" t="s">
        <v>165</v>
      </c>
      <c r="E23" t="s">
        <v>288</v>
      </c>
      <c r="F23" t="s">
        <v>289</v>
      </c>
      <c r="G23" t="s">
        <v>291</v>
      </c>
      <c r="H23" t="s">
        <v>291</v>
      </c>
      <c r="I23" t="s">
        <v>295</v>
      </c>
      <c r="J23" t="s">
        <v>290</v>
      </c>
      <c r="K23" t="s">
        <v>296</v>
      </c>
      <c r="L23" t="s">
        <v>302</v>
      </c>
      <c r="M23" t="s">
        <v>297</v>
      </c>
      <c r="N23" t="s">
        <v>293</v>
      </c>
      <c r="O23" t="s">
        <v>294</v>
      </c>
    </row>
    <row r="24" spans="1:15">
      <c r="A24" t="s">
        <v>139</v>
      </c>
      <c r="B24" t="s">
        <v>140</v>
      </c>
      <c r="C24" s="19">
        <v>-0.45599257999999998</v>
      </c>
      <c r="D24" s="19">
        <v>0</v>
      </c>
      <c r="E24" s="19">
        <v>2.4310158000000002E-3</v>
      </c>
      <c r="F24" s="19">
        <v>2.4195038999999998E-3</v>
      </c>
      <c r="G24" s="19">
        <v>3.4901364E-4</v>
      </c>
      <c r="H24" s="19">
        <v>8.7858775000000005E-4</v>
      </c>
      <c r="I24" s="19">
        <v>1.892117E-3</v>
      </c>
      <c r="J24" s="19">
        <v>1.3607809E-2</v>
      </c>
      <c r="K24" s="19">
        <v>-0.57063423000000002</v>
      </c>
      <c r="L24" s="19">
        <v>4.947E-2</v>
      </c>
      <c r="M24" s="19">
        <v>3.8578718999999997E-2</v>
      </c>
      <c r="N24">
        <v>1.3688386E-3</v>
      </c>
      <c r="O24">
        <v>3.6460494999999999E-3</v>
      </c>
    </row>
    <row r="25" spans="1:15">
      <c r="A25" t="s">
        <v>141</v>
      </c>
      <c r="B25" t="s">
        <v>142</v>
      </c>
      <c r="C25" s="20">
        <v>-1.9220609999999999E-8</v>
      </c>
      <c r="D25" s="19">
        <v>0</v>
      </c>
      <c r="E25" s="20">
        <v>4.2711018E-9</v>
      </c>
      <c r="F25" s="20">
        <v>6.8262545999999999E-10</v>
      </c>
      <c r="G25" s="20">
        <v>1.4822135999999999E-10</v>
      </c>
      <c r="H25" s="20">
        <v>3.7312431000000002E-10</v>
      </c>
      <c r="I25" s="19">
        <v>8.5898860000000002E-10</v>
      </c>
      <c r="J25" s="20">
        <v>8.3381377999999992E-9</v>
      </c>
      <c r="K25" s="20">
        <v>-4.7329170999999998E-8</v>
      </c>
      <c r="L25" s="20">
        <v>0</v>
      </c>
      <c r="M25" s="20">
        <v>5.9561739999999997E-9</v>
      </c>
      <c r="N25">
        <v>7.3067929999999999E-9</v>
      </c>
      <c r="O25">
        <v>1.7339549000000001E-10</v>
      </c>
    </row>
    <row r="26" spans="1:15">
      <c r="A26" t="s">
        <v>143</v>
      </c>
      <c r="B26" t="s">
        <v>144</v>
      </c>
      <c r="C26" s="20">
        <v>-1.3293482E-4</v>
      </c>
      <c r="D26" s="19">
        <v>0</v>
      </c>
      <c r="E26" s="20">
        <v>4.9909993999999997E-6</v>
      </c>
      <c r="F26" s="20">
        <v>2.9093292999999998E-6</v>
      </c>
      <c r="G26" s="20">
        <v>1.4161887E-6</v>
      </c>
      <c r="H26" s="20">
        <v>3.5650357000000001E-6</v>
      </c>
      <c r="I26" s="20">
        <v>8.0160937999999997E-6</v>
      </c>
      <c r="J26" s="19">
        <v>1.562162E-4</v>
      </c>
      <c r="K26" s="20">
        <v>-5.2569344000000001E-4</v>
      </c>
      <c r="L26" s="20">
        <v>8.4984762999999999E-5</v>
      </c>
      <c r="M26" s="20">
        <v>1.2206856E-4</v>
      </c>
      <c r="N26">
        <v>6.2298730999999997E-6</v>
      </c>
      <c r="O26">
        <v>2.3615744999999998E-6</v>
      </c>
    </row>
    <row r="27" spans="1:15">
      <c r="A27" t="s">
        <v>147</v>
      </c>
      <c r="B27" t="s">
        <v>144</v>
      </c>
      <c r="C27" s="20">
        <v>-1.2840597999999999E-4</v>
      </c>
      <c r="D27" s="19">
        <v>0</v>
      </c>
      <c r="E27" s="20">
        <v>5.0313534000000002E-6</v>
      </c>
      <c r="F27" s="20">
        <v>3.0545334000000002E-6</v>
      </c>
      <c r="G27" s="20">
        <v>1.4287458000000001E-6</v>
      </c>
      <c r="H27" s="20">
        <v>3.5966461999999999E-6</v>
      </c>
      <c r="I27" s="19">
        <v>8.0847381999999995E-6</v>
      </c>
      <c r="J27" s="19">
        <v>1.5755146E-4</v>
      </c>
      <c r="K27" s="20">
        <v>-5.3639015000000003E-4</v>
      </c>
      <c r="L27" s="20">
        <v>9.0057090000000001E-5</v>
      </c>
      <c r="M27" s="20">
        <v>1.3053207000000001E-4</v>
      </c>
      <c r="N27">
        <v>6.2496332000000004E-6</v>
      </c>
      <c r="O27">
        <v>2.3978945999999998E-6</v>
      </c>
    </row>
    <row r="28" spans="1:15">
      <c r="A28" t="s">
        <v>145</v>
      </c>
      <c r="B28" t="s">
        <v>146</v>
      </c>
      <c r="C28" s="20">
        <v>2.1117892E-4</v>
      </c>
      <c r="D28" s="19">
        <v>0</v>
      </c>
      <c r="E28" s="20">
        <v>3.9200222999999997E-6</v>
      </c>
      <c r="F28" s="20">
        <v>1.7927895E-6</v>
      </c>
      <c r="G28" s="20">
        <v>3.2021535999999999E-7</v>
      </c>
      <c r="H28" s="20">
        <v>8.0609254000000004E-7</v>
      </c>
      <c r="I28" s="20">
        <v>1.8468951000000001E-6</v>
      </c>
      <c r="J28" s="19">
        <v>4.0807336000000003E-5</v>
      </c>
      <c r="K28" s="20">
        <v>-5.7901363000000005E-4</v>
      </c>
      <c r="L28" s="20">
        <v>6.7628999999999996E-4</v>
      </c>
      <c r="M28" s="20">
        <v>5.8777182999999997E-5</v>
      </c>
      <c r="N28">
        <v>4.9837807000000003E-6</v>
      </c>
      <c r="O28">
        <v>6.4823526E-7</v>
      </c>
    </row>
    <row r="29" spans="1:15">
      <c r="A29" t="s">
        <v>148</v>
      </c>
      <c r="B29" t="s">
        <v>149</v>
      </c>
      <c r="C29" s="19">
        <v>1.9363363E-3</v>
      </c>
      <c r="D29" s="19">
        <v>0</v>
      </c>
      <c r="E29" s="20">
        <v>9.3585662000000007E-6</v>
      </c>
      <c r="F29" s="20">
        <v>4.7522708000000002E-6</v>
      </c>
      <c r="G29" s="20">
        <v>8.6438109999999998E-7</v>
      </c>
      <c r="H29" s="20">
        <v>2.1759455000000001E-6</v>
      </c>
      <c r="I29" s="19">
        <v>4.8061342999999999E-6</v>
      </c>
      <c r="J29" s="19">
        <v>7.1967840999999998E-5</v>
      </c>
      <c r="K29" s="20">
        <v>-6.6819728999999997E-4</v>
      </c>
      <c r="L29" s="20">
        <v>2.3619556E-3</v>
      </c>
      <c r="M29" s="20">
        <v>1.3128316000000001E-4</v>
      </c>
      <c r="N29">
        <v>1.6144619999999999E-5</v>
      </c>
      <c r="O29">
        <v>1.2251159999999999E-6</v>
      </c>
    </row>
    <row r="30" spans="1:15">
      <c r="A30" t="s">
        <v>150</v>
      </c>
      <c r="B30" t="s">
        <v>151</v>
      </c>
      <c r="C30" s="20">
        <v>-2.8776889E-2</v>
      </c>
      <c r="D30" s="19">
        <v>0</v>
      </c>
      <c r="E30" s="20">
        <v>2.7676428000000001E-3</v>
      </c>
      <c r="F30" s="20">
        <v>9.6909595E-4</v>
      </c>
      <c r="G30" s="20">
        <v>4.6132083999999999E-3</v>
      </c>
      <c r="H30" s="20">
        <v>1.1613037E-2</v>
      </c>
      <c r="I30" s="19">
        <v>3.1901490999999997E-2</v>
      </c>
      <c r="J30" s="20">
        <v>1.7752055999999999E-2</v>
      </c>
      <c r="K30" s="20">
        <v>-0.11664194999999999</v>
      </c>
      <c r="L30" s="20">
        <v>5.5337805999999996E-4</v>
      </c>
      <c r="M30" s="20">
        <v>1.6690509999999999E-2</v>
      </c>
      <c r="N30">
        <v>7.7267172E-4</v>
      </c>
      <c r="O30">
        <v>2.3197125000000001E-4</v>
      </c>
    </row>
    <row r="31" spans="1:15">
      <c r="A31" t="s">
        <v>152</v>
      </c>
      <c r="B31" t="s">
        <v>151</v>
      </c>
      <c r="C31" s="20">
        <v>-6.4174082000000004E-3</v>
      </c>
      <c r="D31" s="19">
        <v>0</v>
      </c>
      <c r="E31" s="20">
        <v>5.4161939000000001E-5</v>
      </c>
      <c r="F31" s="20">
        <v>8.9219751000000002E-6</v>
      </c>
      <c r="G31" s="20">
        <v>9.739204899999999E-7</v>
      </c>
      <c r="H31" s="20">
        <v>2.4516939000000001E-6</v>
      </c>
      <c r="I31" s="19">
        <v>6.2366195999999997E-6</v>
      </c>
      <c r="J31" s="20">
        <v>1.9081994000000002E-5</v>
      </c>
      <c r="K31" s="20">
        <v>-7.0665253999999999E-3</v>
      </c>
      <c r="L31" s="20">
        <v>1.5775656000000001E-6</v>
      </c>
      <c r="M31" s="20">
        <v>2.9792908000000001E-4</v>
      </c>
      <c r="N31">
        <v>8.9336040000000003E-5</v>
      </c>
      <c r="O31">
        <v>1.6844637999999999E-4</v>
      </c>
    </row>
    <row r="32" spans="1:15">
      <c r="A32" t="s">
        <v>153</v>
      </c>
      <c r="B32" t="s">
        <v>151</v>
      </c>
      <c r="C32" s="19">
        <v>-8.8546314999999997E-3</v>
      </c>
      <c r="D32" s="19">
        <v>0</v>
      </c>
      <c r="E32" s="19">
        <v>7.5946703000000004E-5</v>
      </c>
      <c r="F32" s="19">
        <v>1.287651E-5</v>
      </c>
      <c r="G32" s="19">
        <v>3.6574668E-6</v>
      </c>
      <c r="H32" s="19">
        <v>9.2071059000000001E-6</v>
      </c>
      <c r="I32" s="19">
        <v>2.4592223000000001E-5</v>
      </c>
      <c r="J32" s="19">
        <v>3.1874359000000002E-5</v>
      </c>
      <c r="K32" s="19">
        <v>-9.7884597E-3</v>
      </c>
      <c r="L32" s="19">
        <v>1.2473044999999999E-6</v>
      </c>
      <c r="M32" s="19">
        <v>4.2172725999999999E-4</v>
      </c>
      <c r="N32">
        <v>1.2137349E-4</v>
      </c>
      <c r="O32">
        <v>2.3132586E-4</v>
      </c>
    </row>
    <row r="33" spans="1:15">
      <c r="A33" t="s">
        <v>154</v>
      </c>
      <c r="B33" t="s">
        <v>151</v>
      </c>
      <c r="C33" s="19">
        <v>-9.9639663E-3</v>
      </c>
      <c r="D33" s="19">
        <v>0</v>
      </c>
      <c r="E33" s="20">
        <v>1.1552119999999999E-4</v>
      </c>
      <c r="F33" s="20">
        <v>1.9806987E-5</v>
      </c>
      <c r="G33" s="20">
        <v>2.9470800000000002E-7</v>
      </c>
      <c r="H33" s="20">
        <v>7.4188173000000005E-7</v>
      </c>
      <c r="I33" s="20">
        <v>1.6461735E-6</v>
      </c>
      <c r="J33" s="19">
        <v>9.1647753000000005E-6</v>
      </c>
      <c r="K33" s="19">
        <v>-1.4270843E-2</v>
      </c>
      <c r="L33" s="20">
        <v>2.851747E-3</v>
      </c>
      <c r="M33" s="20">
        <v>9.9254137000000004E-4</v>
      </c>
      <c r="N33">
        <v>3.0304106000000002E-4</v>
      </c>
      <c r="O33">
        <v>1.2372019999999999E-5</v>
      </c>
    </row>
    <row r="34" spans="1:15">
      <c r="A34" t="s">
        <v>155</v>
      </c>
      <c r="B34" t="s">
        <v>151</v>
      </c>
      <c r="C34" s="19">
        <v>-0.32271947000000001</v>
      </c>
      <c r="D34" s="19">
        <v>0</v>
      </c>
      <c r="E34" s="20">
        <v>2.5932104E-3</v>
      </c>
      <c r="F34" s="20">
        <v>4.5779896E-4</v>
      </c>
      <c r="G34" s="20">
        <v>7.2702592999999998E-5</v>
      </c>
      <c r="H34" s="20">
        <v>1.8301750999999999E-4</v>
      </c>
      <c r="I34" s="20">
        <v>4.8418396999999998E-4</v>
      </c>
      <c r="J34" s="19">
        <v>6.9507216999999996E-2</v>
      </c>
      <c r="K34" s="19">
        <v>-0.43504927999999998</v>
      </c>
      <c r="L34" s="19">
        <v>1.1063235E-4</v>
      </c>
      <c r="M34" s="19">
        <v>1.657281E-2</v>
      </c>
      <c r="N34">
        <v>1.4188556E-2</v>
      </c>
      <c r="O34">
        <v>8.1596810000000002E-3</v>
      </c>
    </row>
    <row r="35" spans="1:15">
      <c r="A35" t="s">
        <v>156</v>
      </c>
      <c r="B35" t="s">
        <v>157</v>
      </c>
      <c r="C35" s="19">
        <v>-1.4499967E-5</v>
      </c>
      <c r="D35" s="19">
        <v>0</v>
      </c>
      <c r="E35" s="19">
        <v>1.8281811E-6</v>
      </c>
      <c r="F35" s="20">
        <v>9.2996642999999998E-8</v>
      </c>
      <c r="G35" s="20">
        <v>2.3341452999999999E-8</v>
      </c>
      <c r="H35" s="20">
        <v>5.8758492E-8</v>
      </c>
      <c r="I35" s="19">
        <v>1.2686629000000001E-7</v>
      </c>
      <c r="J35" s="19">
        <v>8.8540453999999998E-7</v>
      </c>
      <c r="K35" s="19">
        <v>-2.2091524999999999E-5</v>
      </c>
      <c r="L35" s="19">
        <v>0</v>
      </c>
      <c r="M35" s="20">
        <v>3.7127065999999998E-6</v>
      </c>
      <c r="N35">
        <v>8.3549135000000005E-7</v>
      </c>
      <c r="O35">
        <v>2.7811343E-8</v>
      </c>
    </row>
    <row r="36" spans="1:15">
      <c r="A36" t="s">
        <v>158</v>
      </c>
      <c r="B36" t="s">
        <v>159</v>
      </c>
      <c r="C36" s="19">
        <v>-0.14191064</v>
      </c>
      <c r="D36" s="19">
        <v>0</v>
      </c>
      <c r="E36" s="19">
        <v>6.2622597999999999E-4</v>
      </c>
      <c r="F36" s="19">
        <v>8.3083058000000003E-4</v>
      </c>
      <c r="G36" s="20">
        <v>1.1448068E-4</v>
      </c>
      <c r="H36" s="19">
        <v>2.8818737000000001E-4</v>
      </c>
      <c r="I36" s="19">
        <v>6.2222942000000002E-4</v>
      </c>
      <c r="J36" s="19">
        <v>4.3517260999999998E-3</v>
      </c>
      <c r="K36" s="19">
        <v>-0.15644627</v>
      </c>
      <c r="L36" s="19">
        <v>0</v>
      </c>
      <c r="M36" s="19">
        <v>7.3712517999999999E-3</v>
      </c>
      <c r="N36">
        <v>2.5978010000000002E-4</v>
      </c>
      <c r="O36">
        <v>7.0917403000000001E-5</v>
      </c>
    </row>
    <row r="37" spans="1:15">
      <c r="A37" t="s">
        <v>160</v>
      </c>
      <c r="B37" t="s">
        <v>161</v>
      </c>
      <c r="C37" s="20">
        <v>1.7337099E-3</v>
      </c>
      <c r="D37" s="19">
        <v>1.6604189000000002E-3</v>
      </c>
      <c r="E37" s="20">
        <v>1.0097313999999999E-4</v>
      </c>
      <c r="F37" s="20">
        <v>6.4613965000000001E-6</v>
      </c>
      <c r="G37" s="20">
        <v>7.4121198999999998E-9</v>
      </c>
      <c r="H37" s="20">
        <v>1.8658863000000001E-8</v>
      </c>
      <c r="I37" s="19">
        <v>4.0286615999999999E-8</v>
      </c>
      <c r="J37" s="20">
        <v>2.1943045000000001E-6</v>
      </c>
      <c r="K37" s="20">
        <v>-1.2665834999999999E-4</v>
      </c>
      <c r="L37" s="20">
        <v>0</v>
      </c>
      <c r="M37" s="20">
        <v>8.9821061000000006E-5</v>
      </c>
      <c r="N37">
        <v>0</v>
      </c>
      <c r="O37">
        <v>4.3304585999999999E-7</v>
      </c>
    </row>
    <row r="38" spans="1:15">
      <c r="D38" s="19"/>
    </row>
    <row r="39" spans="1:15">
      <c r="A39" s="1" t="s">
        <v>39</v>
      </c>
    </row>
    <row r="40" spans="1:15">
      <c r="A40" t="s">
        <v>162</v>
      </c>
      <c r="B40" t="s">
        <v>163</v>
      </c>
      <c r="C40" t="s">
        <v>164</v>
      </c>
      <c r="D40" t="s">
        <v>165</v>
      </c>
      <c r="E40" t="s">
        <v>288</v>
      </c>
      <c r="F40" t="s">
        <v>289</v>
      </c>
      <c r="G40" t="s">
        <v>290</v>
      </c>
      <c r="H40" t="s">
        <v>291</v>
      </c>
      <c r="I40" t="s">
        <v>291</v>
      </c>
      <c r="J40" t="s">
        <v>292</v>
      </c>
      <c r="K40" t="s">
        <v>298</v>
      </c>
      <c r="L40" t="s">
        <v>296</v>
      </c>
      <c r="M40" t="s">
        <v>293</v>
      </c>
      <c r="N40" t="s">
        <v>294</v>
      </c>
    </row>
    <row r="41" spans="1:15">
      <c r="A41" t="s">
        <v>139</v>
      </c>
      <c r="B41" t="s">
        <v>140</v>
      </c>
      <c r="C41" s="19">
        <v>-0.76255435999999999</v>
      </c>
      <c r="D41" s="19">
        <v>0</v>
      </c>
      <c r="E41" s="19">
        <v>6.1585733999999998E-3</v>
      </c>
      <c r="F41" s="19">
        <v>7.1643491E-3</v>
      </c>
      <c r="G41" s="19">
        <v>1.7830372000000001E-2</v>
      </c>
      <c r="H41" s="19">
        <v>8.9715230999999997E-4</v>
      </c>
      <c r="I41" s="19">
        <v>1.8495947E-3</v>
      </c>
      <c r="J41" s="19">
        <v>3.4231202000000001E-3</v>
      </c>
      <c r="K41" s="19">
        <v>0.10763577000000001</v>
      </c>
      <c r="L41" s="19">
        <v>-0.91676937000000003</v>
      </c>
      <c r="M41">
        <v>1.5424067999999999E-3</v>
      </c>
      <c r="N41">
        <v>7.7136708999999996E-3</v>
      </c>
    </row>
    <row r="42" spans="1:15">
      <c r="A42" t="s">
        <v>141</v>
      </c>
      <c r="B42" t="s">
        <v>142</v>
      </c>
      <c r="C42" s="20">
        <v>-4.0979077000000001E-8</v>
      </c>
      <c r="D42" s="19">
        <v>0</v>
      </c>
      <c r="E42" s="20">
        <v>1.0820125E-8</v>
      </c>
      <c r="F42" s="20">
        <v>2.0213098999999999E-9</v>
      </c>
      <c r="G42" s="20">
        <v>1.0925499E-8</v>
      </c>
      <c r="H42" s="20">
        <v>3.8100843E-10</v>
      </c>
      <c r="I42" s="19">
        <v>7.8549780999999999E-10</v>
      </c>
      <c r="J42" s="20">
        <v>1.5221044999999999E-9</v>
      </c>
      <c r="K42" s="20">
        <v>0</v>
      </c>
      <c r="L42" s="20">
        <v>-7.6034752000000006E-8</v>
      </c>
      <c r="M42">
        <v>8.2332910000000001E-9</v>
      </c>
      <c r="N42">
        <v>3.6683971E-10</v>
      </c>
    </row>
    <row r="43" spans="1:15">
      <c r="A43" t="s">
        <v>143</v>
      </c>
      <c r="B43" t="s">
        <v>144</v>
      </c>
      <c r="C43" s="19">
        <v>-4.9295304999999998E-4</v>
      </c>
      <c r="D43" s="19">
        <v>0</v>
      </c>
      <c r="E43" s="20">
        <v>1.2643865E-5</v>
      </c>
      <c r="F43" s="20">
        <v>8.6147621000000002E-6</v>
      </c>
      <c r="G43" s="20">
        <v>2.0469077999999999E-4</v>
      </c>
      <c r="H43" s="20">
        <v>3.6403649000000001E-6</v>
      </c>
      <c r="I43" s="20">
        <v>7.5050797E-6</v>
      </c>
      <c r="J43" s="19">
        <v>1.5530253000000001E-5</v>
      </c>
      <c r="K43" s="20">
        <v>8.6907794999999995E-5</v>
      </c>
      <c r="L43" s="20">
        <v>-8.4450197000000002E-4</v>
      </c>
      <c r="M43">
        <v>7.0198182000000001E-6</v>
      </c>
      <c r="N43">
        <v>4.9962042999999996E-6</v>
      </c>
    </row>
    <row r="44" spans="1:15">
      <c r="A44" t="s">
        <v>147</v>
      </c>
      <c r="B44" t="s">
        <v>144</v>
      </c>
      <c r="C44" s="19">
        <v>-5.0128271999999997E-4</v>
      </c>
      <c r="D44" s="19">
        <v>0</v>
      </c>
      <c r="E44" s="20">
        <v>1.2746094999999999E-5</v>
      </c>
      <c r="F44" s="20">
        <v>9.0447233999999993E-6</v>
      </c>
      <c r="G44" s="20">
        <v>2.0644036999999999E-4</v>
      </c>
      <c r="H44" s="20">
        <v>3.6726433000000002E-6</v>
      </c>
      <c r="I44" s="19">
        <v>7.5716258000000001E-6</v>
      </c>
      <c r="J44" s="19">
        <v>1.5656161000000001E-5</v>
      </c>
      <c r="K44" s="20">
        <v>9.3157111000000006E-5</v>
      </c>
      <c r="L44" s="20">
        <v>-8.6168658000000003E-4</v>
      </c>
      <c r="M44">
        <v>7.0420839000000003E-6</v>
      </c>
      <c r="N44">
        <v>5.0730439E-6</v>
      </c>
    </row>
    <row r="45" spans="1:15">
      <c r="A45" t="s">
        <v>145</v>
      </c>
      <c r="B45" t="s">
        <v>146</v>
      </c>
      <c r="C45" s="19">
        <v>1.3169627000000001E-3</v>
      </c>
      <c r="D45" s="19">
        <v>0</v>
      </c>
      <c r="E45" s="20">
        <v>9.9307231000000008E-6</v>
      </c>
      <c r="F45" s="20">
        <v>5.3085963999999999E-6</v>
      </c>
      <c r="G45" s="20">
        <v>5.3470034000000001E-5</v>
      </c>
      <c r="H45" s="20">
        <v>8.2312526999999998E-7</v>
      </c>
      <c r="I45" s="20">
        <v>1.6969785E-6</v>
      </c>
      <c r="J45" s="19">
        <v>3.5993913E-6</v>
      </c>
      <c r="K45" s="20">
        <v>2.1653657000000001E-3</v>
      </c>
      <c r="L45" s="20">
        <v>-9.3021905000000005E-4</v>
      </c>
      <c r="M45">
        <v>5.6157218999999997E-6</v>
      </c>
      <c r="N45">
        <v>1.3714222999999999E-6</v>
      </c>
    </row>
    <row r="46" spans="1:15">
      <c r="A46" t="s">
        <v>148</v>
      </c>
      <c r="B46" t="s">
        <v>149</v>
      </c>
      <c r="C46" s="19">
        <v>6.7389900000000003E-3</v>
      </c>
      <c r="D46" s="19">
        <v>0</v>
      </c>
      <c r="E46" s="20">
        <v>2.3708368000000001E-5</v>
      </c>
      <c r="F46" s="20">
        <v>1.4071863E-5</v>
      </c>
      <c r="G46" s="20">
        <v>9.4299783000000001E-5</v>
      </c>
      <c r="H46" s="20">
        <v>2.2219232000000002E-6</v>
      </c>
      <c r="I46" s="19">
        <v>4.5807799999999997E-6</v>
      </c>
      <c r="J46" s="19">
        <v>9.0890397000000002E-6</v>
      </c>
      <c r="K46" s="20">
        <v>7.6437209000000004E-3</v>
      </c>
      <c r="L46" s="20">
        <v>-1.0734862999999999E-3</v>
      </c>
      <c r="M46">
        <v>1.8191751E-5</v>
      </c>
      <c r="N46">
        <v>2.5918851999999998E-6</v>
      </c>
    </row>
    <row r="47" spans="1:15">
      <c r="A47" t="s">
        <v>150</v>
      </c>
      <c r="B47" t="s">
        <v>151</v>
      </c>
      <c r="C47" s="20">
        <v>-4.5192136000000001E-2</v>
      </c>
      <c r="D47" s="19">
        <v>0</v>
      </c>
      <c r="E47" s="20">
        <v>7.0113618999999997E-3</v>
      </c>
      <c r="F47" s="20">
        <v>2.8695724000000001E-3</v>
      </c>
      <c r="G47" s="20">
        <v>2.3260598E-2</v>
      </c>
      <c r="H47" s="20">
        <v>1.1858420999999999E-2</v>
      </c>
      <c r="I47" s="19">
        <v>2.4447657000000001E-2</v>
      </c>
      <c r="J47" s="20">
        <v>7.0641232999999998E-2</v>
      </c>
      <c r="K47" s="20">
        <v>7.4527926999999996E-4</v>
      </c>
      <c r="L47" s="20">
        <v>-0.18738767000000001</v>
      </c>
      <c r="M47">
        <v>8.7064615000000004E-4</v>
      </c>
      <c r="N47">
        <v>4.9076401000000005E-4</v>
      </c>
    </row>
    <row r="48" spans="1:15">
      <c r="A48" t="s">
        <v>152</v>
      </c>
      <c r="B48" t="s">
        <v>151</v>
      </c>
      <c r="C48" s="20">
        <v>-1.0684615999999999E-2</v>
      </c>
      <c r="D48" s="19">
        <v>0</v>
      </c>
      <c r="E48" s="20">
        <v>1.3721025E-4</v>
      </c>
      <c r="F48" s="20">
        <v>2.6418698E-5</v>
      </c>
      <c r="G48" s="20">
        <v>2.5003222000000002E-5</v>
      </c>
      <c r="H48" s="20">
        <v>2.5034982000000001E-6</v>
      </c>
      <c r="I48" s="19">
        <v>5.1612831000000001E-6</v>
      </c>
      <c r="J48" s="20">
        <v>1.3097616E-5</v>
      </c>
      <c r="K48" s="20">
        <v>1.9613533E-6</v>
      </c>
      <c r="L48" s="20">
        <v>-1.1353004999999999E-2</v>
      </c>
      <c r="M48">
        <v>1.0066381E-4</v>
      </c>
      <c r="N48">
        <v>3.5636924000000001E-4</v>
      </c>
    </row>
    <row r="49" spans="1:14">
      <c r="A49" t="s">
        <v>153</v>
      </c>
      <c r="B49" t="s">
        <v>151</v>
      </c>
      <c r="C49" s="19">
        <v>-1.47438E-2</v>
      </c>
      <c r="D49" s="19">
        <v>0</v>
      </c>
      <c r="E49" s="19">
        <v>1.9239830999999999E-4</v>
      </c>
      <c r="F49" s="19">
        <v>3.8128399000000003E-5</v>
      </c>
      <c r="G49" s="19">
        <v>4.1765114999999999E-5</v>
      </c>
      <c r="H49" s="19">
        <v>9.4016520000000005E-6</v>
      </c>
      <c r="I49" s="19">
        <v>1.9382712999999999E-5</v>
      </c>
      <c r="J49" s="19">
        <v>5.3454895999999998E-5</v>
      </c>
      <c r="K49" s="19">
        <v>1.5400742000000001E-6</v>
      </c>
      <c r="L49" s="19">
        <v>-1.5726034E-2</v>
      </c>
      <c r="M49">
        <v>1.3676359000000001E-4</v>
      </c>
      <c r="N49">
        <v>4.8939860000000003E-4</v>
      </c>
    </row>
    <row r="50" spans="1:14">
      <c r="A50" t="s">
        <v>154</v>
      </c>
      <c r="B50" t="s">
        <v>151</v>
      </c>
      <c r="C50" s="19">
        <v>-1.8680815E-2</v>
      </c>
      <c r="D50" s="19">
        <v>0</v>
      </c>
      <c r="E50" s="19">
        <v>2.926537E-4</v>
      </c>
      <c r="F50" s="20">
        <v>5.8650109999999997E-5</v>
      </c>
      <c r="G50" s="20">
        <v>1.2008646E-5</v>
      </c>
      <c r="H50" s="20">
        <v>7.5755769E-7</v>
      </c>
      <c r="I50" s="20">
        <v>1.5618025E-6</v>
      </c>
      <c r="J50" s="19">
        <v>3.0811768999999999E-6</v>
      </c>
      <c r="K50" s="20">
        <v>3.5102318000000002E-3</v>
      </c>
      <c r="L50" s="20">
        <v>-2.2927400000000001E-2</v>
      </c>
      <c r="M50">
        <v>3.4146654000000002E-4</v>
      </c>
      <c r="N50">
        <v>2.6174547E-5</v>
      </c>
    </row>
    <row r="51" spans="1:14">
      <c r="A51" t="s">
        <v>155</v>
      </c>
      <c r="B51" t="s">
        <v>151</v>
      </c>
      <c r="C51" s="19">
        <v>-0.56490463999999996</v>
      </c>
      <c r="D51" s="19">
        <v>0</v>
      </c>
      <c r="E51" s="19">
        <v>6.5694663999999996E-3</v>
      </c>
      <c r="F51" s="20">
        <v>1.3555802E-3</v>
      </c>
      <c r="G51" s="20">
        <v>9.1075615999999998E-2</v>
      </c>
      <c r="H51" s="20">
        <v>1.8688466999999999E-4</v>
      </c>
      <c r="I51" s="20">
        <v>3.8528675000000002E-4</v>
      </c>
      <c r="J51" s="19">
        <v>1.0454667999999999E-3</v>
      </c>
      <c r="K51" s="19">
        <v>1.4057585000000001E-4</v>
      </c>
      <c r="L51" s="19">
        <v>-0.69891400000000004</v>
      </c>
      <c r="M51">
        <v>1.5987657999999998E-2</v>
      </c>
      <c r="N51">
        <v>1.7262818999999999E-2</v>
      </c>
    </row>
    <row r="52" spans="1:14">
      <c r="A52" t="s">
        <v>156</v>
      </c>
      <c r="B52" t="s">
        <v>157</v>
      </c>
      <c r="C52" s="19">
        <v>-2.8009216999999999E-5</v>
      </c>
      <c r="D52" s="19">
        <v>0</v>
      </c>
      <c r="E52" s="19">
        <v>4.6313921999999999E-6</v>
      </c>
      <c r="F52" s="20">
        <v>2.7537067000000001E-7</v>
      </c>
      <c r="G52" s="20">
        <v>1.1601494999999999E-6</v>
      </c>
      <c r="H52" s="20">
        <v>6.0000058000000007E-8</v>
      </c>
      <c r="I52" s="19">
        <v>1.2369782999999999E-7</v>
      </c>
      <c r="J52" s="19">
        <v>2.3153178999999999E-7</v>
      </c>
      <c r="K52" s="19">
        <v>0</v>
      </c>
      <c r="L52" s="20">
        <v>-3.5491628999999997E-5</v>
      </c>
      <c r="M52">
        <v>9.4143127000000003E-7</v>
      </c>
      <c r="N52">
        <v>5.8838354000000001E-8</v>
      </c>
    </row>
    <row r="53" spans="1:14">
      <c r="A53" t="s">
        <v>158</v>
      </c>
      <c r="B53" t="s">
        <v>159</v>
      </c>
      <c r="C53" s="19">
        <v>-0.23911513000000001</v>
      </c>
      <c r="D53" s="19">
        <v>0</v>
      </c>
      <c r="E53" s="19">
        <v>1.5864392000000001E-3</v>
      </c>
      <c r="F53" s="19">
        <v>2.4601572999999998E-3</v>
      </c>
      <c r="G53" s="19">
        <v>5.7020862000000004E-3</v>
      </c>
      <c r="H53" s="20">
        <v>2.9427677000000001E-4</v>
      </c>
      <c r="I53" s="19">
        <v>6.0668935E-4</v>
      </c>
      <c r="J53" s="19">
        <v>1.1355727000000001E-3</v>
      </c>
      <c r="K53" s="19">
        <v>0</v>
      </c>
      <c r="L53" s="19">
        <v>-0.25134310999999998</v>
      </c>
      <c r="M53">
        <v>2.9272009999999998E-4</v>
      </c>
      <c r="N53">
        <v>1.5003457999999999E-4</v>
      </c>
    </row>
    <row r="54" spans="1:14">
      <c r="A54" t="s">
        <v>160</v>
      </c>
      <c r="B54" t="s">
        <v>161</v>
      </c>
      <c r="C54" s="20">
        <v>1.2746916000000001E-3</v>
      </c>
      <c r="D54" s="19">
        <v>1.1993241999999999E-3</v>
      </c>
      <c r="E54" s="20">
        <v>2.5579862000000002E-4</v>
      </c>
      <c r="F54" s="20">
        <v>1.9132724E-5</v>
      </c>
      <c r="G54" s="20">
        <v>2.8752069000000001E-6</v>
      </c>
      <c r="H54" s="20">
        <v>1.9053125999999999E-8</v>
      </c>
      <c r="I54" s="19">
        <v>3.9280464999999998E-8</v>
      </c>
      <c r="J54" s="20">
        <v>7.3523333999999997E-8</v>
      </c>
      <c r="K54" s="20">
        <v>0</v>
      </c>
      <c r="L54" s="20">
        <v>-2.0348712000000001E-4</v>
      </c>
      <c r="M54">
        <v>0</v>
      </c>
      <c r="N54">
        <v>9.1616233999999998E-7</v>
      </c>
    </row>
    <row r="55" spans="1:14">
      <c r="D55" s="19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D14B1-50A5-48BE-BE71-12E93CEC04E9}">
  <dimension ref="A1:CW51"/>
  <sheetViews>
    <sheetView zoomScale="85" zoomScaleNormal="85" workbookViewId="0">
      <selection activeCell="U37" sqref="U37"/>
    </sheetView>
  </sheetViews>
  <sheetFormatPr defaultRowHeight="15"/>
  <cols>
    <col min="1" max="1" width="33.42578125" bestFit="1" customWidth="1"/>
  </cols>
  <sheetData>
    <row r="1" spans="1:101">
      <c r="A1" s="1" t="s">
        <v>181</v>
      </c>
    </row>
    <row r="2" spans="1:101">
      <c r="A2" t="s">
        <v>16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53</v>
      </c>
      <c r="BC2">
        <v>54</v>
      </c>
      <c r="BD2">
        <v>55</v>
      </c>
      <c r="BE2">
        <v>56</v>
      </c>
      <c r="BF2">
        <v>57</v>
      </c>
      <c r="BG2">
        <v>58</v>
      </c>
      <c r="BH2">
        <v>59</v>
      </c>
      <c r="BI2">
        <v>60</v>
      </c>
      <c r="BJ2">
        <v>61</v>
      </c>
      <c r="BK2">
        <v>62</v>
      </c>
      <c r="BL2">
        <v>63</v>
      </c>
      <c r="BM2">
        <v>64</v>
      </c>
      <c r="BN2">
        <v>65</v>
      </c>
      <c r="BO2">
        <v>66</v>
      </c>
      <c r="BP2">
        <v>67</v>
      </c>
      <c r="BQ2">
        <v>68</v>
      </c>
      <c r="BR2">
        <v>69</v>
      </c>
      <c r="BS2">
        <v>70</v>
      </c>
      <c r="BT2">
        <v>71</v>
      </c>
      <c r="BU2">
        <v>72</v>
      </c>
      <c r="BV2">
        <v>73</v>
      </c>
      <c r="BW2">
        <v>74</v>
      </c>
      <c r="BX2">
        <v>75</v>
      </c>
      <c r="BY2">
        <v>76</v>
      </c>
      <c r="BZ2">
        <v>77</v>
      </c>
      <c r="CA2">
        <v>78</v>
      </c>
      <c r="CB2">
        <v>79</v>
      </c>
      <c r="CC2">
        <v>80</v>
      </c>
      <c r="CD2">
        <v>81</v>
      </c>
      <c r="CE2">
        <v>82</v>
      </c>
      <c r="CF2">
        <v>83</v>
      </c>
      <c r="CG2">
        <v>84</v>
      </c>
      <c r="CH2">
        <v>85</v>
      </c>
      <c r="CI2">
        <v>86</v>
      </c>
      <c r="CJ2">
        <v>87</v>
      </c>
      <c r="CK2">
        <v>88</v>
      </c>
      <c r="CL2">
        <v>89</v>
      </c>
      <c r="CM2">
        <v>90</v>
      </c>
      <c r="CN2">
        <v>91</v>
      </c>
      <c r="CO2">
        <v>92</v>
      </c>
      <c r="CP2">
        <v>93</v>
      </c>
      <c r="CQ2">
        <v>94</v>
      </c>
      <c r="CR2">
        <v>95</v>
      </c>
      <c r="CS2">
        <v>96</v>
      </c>
      <c r="CT2">
        <v>97</v>
      </c>
      <c r="CU2">
        <v>98</v>
      </c>
      <c r="CV2">
        <v>99</v>
      </c>
      <c r="CW2">
        <v>100</v>
      </c>
    </row>
    <row r="3" spans="1:101">
      <c r="A3" t="s">
        <v>167</v>
      </c>
      <c r="B3">
        <v>79.752569400000013</v>
      </c>
    </row>
    <row r="4" spans="1:101">
      <c r="A4" t="s">
        <v>169</v>
      </c>
      <c r="B4">
        <v>4.7999999999999996E-3</v>
      </c>
    </row>
    <row r="5" spans="1:101">
      <c r="A5" t="s">
        <v>168</v>
      </c>
      <c r="B5">
        <v>79.370674348242446</v>
      </c>
      <c r="C5">
        <v>78.990608000332983</v>
      </c>
      <c r="D5">
        <v>78.612361599526125</v>
      </c>
      <c r="E5">
        <v>78.235926431008082</v>
      </c>
      <c r="F5">
        <v>77.861293821695924</v>
      </c>
      <c r="G5">
        <v>77.488455140037772</v>
      </c>
      <c r="H5">
        <v>77.117401795813862</v>
      </c>
      <c r="I5">
        <v>76.748125239938773</v>
      </c>
      <c r="J5">
        <v>76.380616964264306</v>
      </c>
      <c r="K5">
        <v>76.014868501383532</v>
      </c>
      <c r="L5">
        <v>75.650871424435678</v>
      </c>
      <c r="M5">
        <v>75.288617346912019</v>
      </c>
      <c r="N5">
        <v>74.928097922462541</v>
      </c>
      <c r="O5">
        <v>74.569304844703794</v>
      </c>
      <c r="P5">
        <v>74.212229847027373</v>
      </c>
      <c r="Q5">
        <v>73.856864702409538</v>
      </c>
      <c r="R5">
        <v>73.503201223221637</v>
      </c>
      <c r="S5">
        <v>73.151231261041474</v>
      </c>
      <c r="T5">
        <v>72.800946706465552</v>
      </c>
      <c r="U5">
        <v>72.45233948892222</v>
      </c>
      <c r="V5">
        <v>72.105401576485775</v>
      </c>
      <c r="W5">
        <v>71.760124975691369</v>
      </c>
      <c r="X5">
        <v>71.416501731350849</v>
      </c>
      <c r="Y5">
        <v>71.074523926369437</v>
      </c>
      <c r="Z5">
        <v>70.734183681563422</v>
      </c>
      <c r="AA5">
        <v>70.395473155478484</v>
      </c>
      <c r="AB5">
        <v>70.058384544209119</v>
      </c>
      <c r="AC5">
        <v>69.722910081218814</v>
      </c>
      <c r="AD5">
        <v>69.389042037161104</v>
      </c>
      <c r="AE5">
        <v>69.05677271970147</v>
      </c>
      <c r="AF5">
        <v>68.726094473340169</v>
      </c>
      <c r="AG5">
        <v>68.396999679235748</v>
      </c>
      <c r="AH5">
        <v>68.069480755029602</v>
      </c>
      <c r="AI5">
        <v>67.743530154671234</v>
      </c>
      <c r="AJ5">
        <v>67.419140368244385</v>
      </c>
      <c r="AK5">
        <v>67.096303921794032</v>
      </c>
      <c r="AL5">
        <v>66.775013377154167</v>
      </c>
      <c r="AM5">
        <v>66.455261331776427</v>
      </c>
      <c r="AN5">
        <v>66.137040418559536</v>
      </c>
      <c r="AO5">
        <v>65.820343305679586</v>
      </c>
      <c r="AP5">
        <v>65.505162696421081</v>
      </c>
      <c r="AQ5">
        <v>65.191491329008841</v>
      </c>
      <c r="AR5">
        <v>64.879321976440693</v>
      </c>
      <c r="AS5">
        <v>64.568647446320938</v>
      </c>
      <c r="AT5">
        <v>64.25946058069465</v>
      </c>
      <c r="AU5">
        <v>63.951754255882776</v>
      </c>
      <c r="AV5">
        <v>63.645521382317988</v>
      </c>
      <c r="AW5">
        <v>63.340754904381321</v>
      </c>
      <c r="AX5">
        <v>63.037447800239647</v>
      </c>
      <c r="AY5">
        <v>62.735593081683874</v>
      </c>
      <c r="AZ5">
        <v>62.435183793967916</v>
      </c>
      <c r="BA5">
        <v>62.136213015648515</v>
      </c>
      <c r="BB5">
        <v>61.8386738584257</v>
      </c>
      <c r="BC5">
        <v>61.54255946698413</v>
      </c>
      <c r="BD5">
        <v>61.247863018835126</v>
      </c>
      <c r="BE5">
        <v>60.954577724159485</v>
      </c>
      <c r="BF5">
        <v>60.662696825651054</v>
      </c>
      <c r="BG5">
        <v>60.372213598361007</v>
      </c>
      <c r="BH5">
        <v>60.083121349542942</v>
      </c>
      <c r="BI5">
        <v>59.795413418498647</v>
      </c>
      <c r="BJ5">
        <v>59.509083176424696</v>
      </c>
      <c r="BK5">
        <v>59.224124026259609</v>
      </c>
      <c r="BL5">
        <v>58.940529402531979</v>
      </c>
      <c r="BM5">
        <v>58.658292771209119</v>
      </c>
      <c r="BN5">
        <v>58.377407629546575</v>
      </c>
      <c r="BO5">
        <v>58.09786750593824</v>
      </c>
      <c r="BP5">
        <v>57.819665959767306</v>
      </c>
      <c r="BQ5">
        <v>57.542796581257861</v>
      </c>
      <c r="BR5">
        <v>57.26725299132714</v>
      </c>
      <c r="BS5">
        <v>56.993028841438665</v>
      </c>
      <c r="BT5">
        <v>56.720117813455886</v>
      </c>
      <c r="BU5">
        <v>56.448513619496659</v>
      </c>
      <c r="BV5">
        <v>56.178210001788322</v>
      </c>
      <c r="BW5">
        <v>55.909200732523573</v>
      </c>
      <c r="BX5">
        <v>55.641479613716939</v>
      </c>
      <c r="BY5">
        <v>55.375040477062022</v>
      </c>
      <c r="BZ5">
        <v>55.109877183789301</v>
      </c>
      <c r="CA5">
        <v>54.845983624524791</v>
      </c>
      <c r="CB5">
        <v>54.583353719149194</v>
      </c>
      <c r="CC5">
        <v>54.321981416657884</v>
      </c>
      <c r="CD5">
        <v>54.061860695021451</v>
      </c>
      <c r="CE5">
        <v>53.802985561046953</v>
      </c>
      <c r="CF5">
        <v>53.545350050239861</v>
      </c>
      <c r="CG5">
        <v>53.288948226666591</v>
      </c>
      <c r="CH5">
        <v>53.033774182817808</v>
      </c>
      <c r="CI5">
        <v>52.779822039472236</v>
      </c>
      <c r="CJ5">
        <v>52.527085945561275</v>
      </c>
      <c r="CK5">
        <v>52.275560078034125</v>
      </c>
      <c r="CL5">
        <v>52.025238641723682</v>
      </c>
      <c r="CM5">
        <v>51.776115869212973</v>
      </c>
      <c r="CN5">
        <v>51.5281860207023</v>
      </c>
      <c r="CO5">
        <v>51.28144338387699</v>
      </c>
      <c r="CP5">
        <v>51.035882273775776</v>
      </c>
      <c r="CQ5">
        <v>50.791497032659812</v>
      </c>
      <c r="CR5">
        <v>50.548282029882337</v>
      </c>
      <c r="CS5">
        <v>50.306231661758929</v>
      </c>
      <c r="CT5">
        <v>50.065340351438387</v>
      </c>
      <c r="CU5">
        <v>49.825602548774278</v>
      </c>
      <c r="CV5">
        <v>49.587012730197031</v>
      </c>
      <c r="CW5">
        <v>49.349565398586648</v>
      </c>
    </row>
    <row r="6" spans="1:101">
      <c r="A6" t="s">
        <v>170</v>
      </c>
      <c r="C6">
        <v>0.38006634790946237</v>
      </c>
      <c r="D6">
        <v>0.37824640080685867</v>
      </c>
      <c r="E6">
        <v>0.37643516851804293</v>
      </c>
      <c r="F6">
        <v>0.37463260931215814</v>
      </c>
      <c r="G6">
        <v>0.37283868165815193</v>
      </c>
      <c r="H6">
        <v>0.37105334422390968</v>
      </c>
      <c r="I6">
        <v>0.36927655587508923</v>
      </c>
      <c r="J6">
        <v>0.3675082756744672</v>
      </c>
      <c r="K6">
        <v>0.36574846288077367</v>
      </c>
      <c r="L6">
        <v>0.36399707694785377</v>
      </c>
      <c r="M6">
        <v>0.36225407752365868</v>
      </c>
      <c r="N6">
        <v>0.36051942444947827</v>
      </c>
      <c r="O6">
        <v>0.35879307775874736</v>
      </c>
      <c r="P6">
        <v>0.35707499767642048</v>
      </c>
      <c r="Q6">
        <v>0.35536514461783497</v>
      </c>
      <c r="R6">
        <v>0.35366347918790098</v>
      </c>
      <c r="S6">
        <v>0.35196996218016352</v>
      </c>
      <c r="T6">
        <v>0.35028455457592145</v>
      </c>
      <c r="U6">
        <v>0.34860721754333213</v>
      </c>
      <c r="V6">
        <v>0.34693791243644512</v>
      </c>
      <c r="W6">
        <v>0.34527660079440636</v>
      </c>
      <c r="X6">
        <v>0.34362324434052027</v>
      </c>
      <c r="Y6">
        <v>0.34197780498141128</v>
      </c>
      <c r="Z6">
        <v>0.34034024480601488</v>
      </c>
      <c r="AA6">
        <v>0.33871052608493812</v>
      </c>
      <c r="AB6">
        <v>0.3370886112693654</v>
      </c>
      <c r="AC6">
        <v>0.33547446299030526</v>
      </c>
      <c r="AD6">
        <v>0.33386804405770931</v>
      </c>
      <c r="AE6">
        <v>0.33226931745963384</v>
      </c>
      <c r="AF6">
        <v>0.33067824636130183</v>
      </c>
      <c r="AG6">
        <v>0.32909479410442088</v>
      </c>
      <c r="AH6">
        <v>0.32751892420614581</v>
      </c>
      <c r="AI6">
        <v>0.32595060035836809</v>
      </c>
      <c r="AJ6">
        <v>0.32438978642684901</v>
      </c>
      <c r="AK6">
        <v>0.32283644645035281</v>
      </c>
      <c r="AL6">
        <v>0.32129054463986506</v>
      </c>
      <c r="AM6">
        <v>0.31975204537774005</v>
      </c>
      <c r="AN6">
        <v>0.31822091321689072</v>
      </c>
      <c r="AO6">
        <v>0.31669711287995028</v>
      </c>
      <c r="AP6">
        <v>0.31518060925850477</v>
      </c>
      <c r="AQ6">
        <v>0.31367136741224044</v>
      </c>
      <c r="AR6">
        <v>0.31216935256814793</v>
      </c>
      <c r="AS6">
        <v>0.31067453011975488</v>
      </c>
      <c r="AT6">
        <v>0.3091868656262875</v>
      </c>
      <c r="AU6">
        <v>0.30770632481187477</v>
      </c>
      <c r="AV6">
        <v>0.30623287356478812</v>
      </c>
      <c r="AW6">
        <v>0.304766477936667</v>
      </c>
      <c r="AX6">
        <v>0.30330710414167328</v>
      </c>
      <c r="AY6">
        <v>0.30185471855577362</v>
      </c>
      <c r="AZ6">
        <v>0.30040928771595787</v>
      </c>
      <c r="BA6">
        <v>0.29897077831940067</v>
      </c>
      <c r="BB6">
        <v>0.29753915722281477</v>
      </c>
      <c r="BC6">
        <v>0.29611439144157004</v>
      </c>
      <c r="BD6">
        <v>0.2946964481490042</v>
      </c>
      <c r="BE6">
        <v>0.29328529467564124</v>
      </c>
      <c r="BF6">
        <v>0.29188089850843113</v>
      </c>
      <c r="BG6">
        <v>0.29048322729004639</v>
      </c>
      <c r="BH6">
        <v>0.28909224881806495</v>
      </c>
      <c r="BI6">
        <v>0.28770793104429515</v>
      </c>
      <c r="BJ6">
        <v>0.28633024207395152</v>
      </c>
      <c r="BK6">
        <v>0.28495915016508633</v>
      </c>
      <c r="BL6">
        <v>0.28359462372763033</v>
      </c>
      <c r="BM6">
        <v>0.28223663132285992</v>
      </c>
      <c r="BN6">
        <v>0.28088514166254441</v>
      </c>
      <c r="BO6">
        <v>0.27954012360833502</v>
      </c>
      <c r="BP6">
        <v>0.27820154617093351</v>
      </c>
      <c r="BQ6">
        <v>0.2768693785094456</v>
      </c>
      <c r="BR6">
        <v>0.27554358993072015</v>
      </c>
      <c r="BS6">
        <v>0.27422414988847521</v>
      </c>
      <c r="BT6">
        <v>0.27291102798277933</v>
      </c>
      <c r="BU6">
        <v>0.2716041939592273</v>
      </c>
      <c r="BV6">
        <v>0.27030361770833622</v>
      </c>
      <c r="BW6">
        <v>0.26900926926474966</v>
      </c>
      <c r="BX6">
        <v>0.26772111880663374</v>
      </c>
      <c r="BY6">
        <v>0.26643913665491681</v>
      </c>
      <c r="BZ6">
        <v>0.26516329327272103</v>
      </c>
      <c r="CA6">
        <v>0.26389355926450975</v>
      </c>
      <c r="CB6">
        <v>0.26262990537559716</v>
      </c>
      <c r="CC6">
        <v>0.26137230249130994</v>
      </c>
      <c r="CD6">
        <v>0.26012072163643296</v>
      </c>
      <c r="CE6">
        <v>0.25887513397449879</v>
      </c>
      <c r="CF6">
        <v>0.25763551080709135</v>
      </c>
      <c r="CG6">
        <v>0.25640182357327035</v>
      </c>
      <c r="CH6">
        <v>0.25517404384878262</v>
      </c>
      <c r="CI6">
        <v>0.25395214334557181</v>
      </c>
      <c r="CJ6">
        <v>0.2527360939109613</v>
      </c>
      <c r="CK6">
        <v>0.25152586752714967</v>
      </c>
      <c r="CL6">
        <v>0.25032143631044335</v>
      </c>
      <c r="CM6">
        <v>0.24912277251070947</v>
      </c>
      <c r="CN6">
        <v>0.24792984851067246</v>
      </c>
      <c r="CO6">
        <v>0.24674263682531006</v>
      </c>
      <c r="CP6">
        <v>0.24556111010121384</v>
      </c>
      <c r="CQ6">
        <v>0.24438524111596394</v>
      </c>
      <c r="CR6">
        <v>0.24321500277747532</v>
      </c>
      <c r="CS6">
        <v>0.24205036812340808</v>
      </c>
      <c r="CT6">
        <v>0.24089131032054212</v>
      </c>
      <c r="CU6">
        <v>0.23973780266410927</v>
      </c>
      <c r="CV6">
        <v>0.23858981857724615</v>
      </c>
      <c r="CW6">
        <v>0.23744733161038312</v>
      </c>
    </row>
    <row r="7" spans="1:101">
      <c r="A7" t="s">
        <v>171</v>
      </c>
      <c r="C7">
        <v>0.38006634790946237</v>
      </c>
      <c r="D7">
        <v>0.75831274871632104</v>
      </c>
      <c r="E7">
        <v>1.134747917234364</v>
      </c>
      <c r="F7">
        <v>1.5093805265465221</v>
      </c>
      <c r="G7">
        <v>1.882219208204674</v>
      </c>
      <c r="H7">
        <v>2.2532725524285837</v>
      </c>
      <c r="I7">
        <v>2.6225491083036729</v>
      </c>
      <c r="J7">
        <v>2.9900573839781401</v>
      </c>
      <c r="K7">
        <v>3.3558058468589138</v>
      </c>
      <c r="L7">
        <v>3.7198029238067676</v>
      </c>
      <c r="M7">
        <v>4.0820570013304263</v>
      </c>
      <c r="N7">
        <v>4.4425764257799045</v>
      </c>
      <c r="O7">
        <v>4.8013695035386519</v>
      </c>
      <c r="P7">
        <v>5.1584445012150724</v>
      </c>
      <c r="Q7">
        <v>5.5138096458329073</v>
      </c>
      <c r="R7">
        <v>5.8674731250208083</v>
      </c>
      <c r="S7">
        <v>6.2194430872009718</v>
      </c>
      <c r="T7">
        <v>6.5697276417768933</v>
      </c>
      <c r="U7">
        <v>6.9183348593202254</v>
      </c>
      <c r="V7">
        <v>7.2652727717566705</v>
      </c>
      <c r="W7">
        <v>7.6105493725510769</v>
      </c>
      <c r="X7">
        <v>7.9541726168915972</v>
      </c>
      <c r="Y7">
        <v>8.2961504218730084</v>
      </c>
      <c r="Z7">
        <v>8.6364906666790233</v>
      </c>
      <c r="AA7">
        <v>8.9752011927639614</v>
      </c>
      <c r="AB7">
        <v>9.3122898040333268</v>
      </c>
      <c r="AC7">
        <v>9.6477642670236321</v>
      </c>
      <c r="AD7">
        <v>9.9816323110813414</v>
      </c>
      <c r="AE7">
        <v>10.313901628540975</v>
      </c>
      <c r="AF7">
        <v>10.644579874902277</v>
      </c>
      <c r="AG7">
        <v>10.973674669006698</v>
      </c>
      <c r="AH7">
        <v>11.301193593212844</v>
      </c>
      <c r="AI7">
        <v>11.627144193571212</v>
      </c>
      <c r="AJ7">
        <v>11.951533979998061</v>
      </c>
      <c r="AK7">
        <v>12.274370426448414</v>
      </c>
      <c r="AL7">
        <v>12.595660971088279</v>
      </c>
      <c r="AM7">
        <v>12.915413016466019</v>
      </c>
      <c r="AN7">
        <v>13.23363392968291</v>
      </c>
      <c r="AO7">
        <v>13.55033104256286</v>
      </c>
      <c r="AP7">
        <v>13.865511651821365</v>
      </c>
      <c r="AQ7">
        <v>14.179183019233605</v>
      </c>
      <c r="AR7">
        <v>14.491352371801753</v>
      </c>
      <c r="AS7">
        <v>14.802026901921508</v>
      </c>
      <c r="AT7">
        <v>15.111213767547795</v>
      </c>
      <c r="AU7">
        <v>15.41892009235967</v>
      </c>
      <c r="AV7">
        <v>15.725152965924458</v>
      </c>
      <c r="AW7">
        <v>16.029919443861125</v>
      </c>
      <c r="AX7">
        <v>16.333226548002798</v>
      </c>
      <c r="AY7">
        <v>16.635081266558572</v>
      </c>
      <c r="AZ7">
        <v>16.93549055427453</v>
      </c>
      <c r="BA7">
        <v>17.234461332593931</v>
      </c>
      <c r="BB7">
        <v>17.532000489816745</v>
      </c>
      <c r="BC7">
        <v>17.828114881258315</v>
      </c>
      <c r="BD7">
        <v>18.12281132940732</v>
      </c>
      <c r="BE7">
        <v>18.416096624082961</v>
      </c>
      <c r="BF7">
        <v>18.707977522591392</v>
      </c>
      <c r="BG7">
        <v>18.998460749881438</v>
      </c>
      <c r="BH7">
        <v>19.287552998699503</v>
      </c>
      <c r="BI7">
        <v>19.575260929743798</v>
      </c>
      <c r="BJ7">
        <v>19.86159117181775</v>
      </c>
      <c r="BK7">
        <v>20.146550321982836</v>
      </c>
      <c r="BL7">
        <v>20.430144945710467</v>
      </c>
      <c r="BM7">
        <v>20.712381577033327</v>
      </c>
      <c r="BN7">
        <v>20.993266718695871</v>
      </c>
      <c r="BO7">
        <v>21.272806842304206</v>
      </c>
      <c r="BP7">
        <v>21.55100838847514</v>
      </c>
      <c r="BQ7">
        <v>21.827877766984585</v>
      </c>
      <c r="BR7">
        <v>22.103421356915305</v>
      </c>
      <c r="BS7">
        <v>22.377645506803781</v>
      </c>
      <c r="BT7">
        <v>22.65055653478656</v>
      </c>
      <c r="BU7">
        <v>22.922160728745787</v>
      </c>
      <c r="BV7">
        <v>23.192464346454123</v>
      </c>
      <c r="BW7">
        <v>23.461473615718873</v>
      </c>
      <c r="BX7">
        <v>23.729194734525507</v>
      </c>
      <c r="BY7">
        <v>23.995633871180424</v>
      </c>
      <c r="BZ7">
        <v>24.260797164453145</v>
      </c>
      <c r="CA7">
        <v>24.524690723717654</v>
      </c>
      <c r="CB7">
        <v>24.787320629093252</v>
      </c>
      <c r="CC7">
        <v>25.048692931584561</v>
      </c>
      <c r="CD7">
        <v>25.308813653220994</v>
      </c>
      <c r="CE7">
        <v>25.567688787195493</v>
      </c>
      <c r="CF7">
        <v>25.825324298002585</v>
      </c>
      <c r="CG7">
        <v>26.081726121575855</v>
      </c>
      <c r="CH7">
        <v>26.336900165424638</v>
      </c>
      <c r="CI7">
        <v>26.590852308770209</v>
      </c>
      <c r="CJ7">
        <v>26.843588402681171</v>
      </c>
      <c r="CK7">
        <v>27.09511427020832</v>
      </c>
      <c r="CL7">
        <v>27.345435706518764</v>
      </c>
      <c r="CM7">
        <v>27.594558479029473</v>
      </c>
      <c r="CN7">
        <v>27.842488327540146</v>
      </c>
      <c r="CO7">
        <v>28.089230964365456</v>
      </c>
      <c r="CP7">
        <v>28.334792074466669</v>
      </c>
      <c r="CQ7">
        <v>28.579177315582633</v>
      </c>
      <c r="CR7">
        <v>28.822392318360109</v>
      </c>
      <c r="CS7">
        <v>29.064442686483517</v>
      </c>
      <c r="CT7">
        <v>29.305333996804059</v>
      </c>
      <c r="CU7">
        <v>29.545071799468168</v>
      </c>
      <c r="CV7">
        <v>29.783661618045414</v>
      </c>
      <c r="CW7">
        <v>30.021108949655797</v>
      </c>
    </row>
    <row r="8" spans="1:101">
      <c r="A8" t="s">
        <v>172</v>
      </c>
      <c r="B8">
        <f>CW5/B3</f>
        <v>0.61878339180614084</v>
      </c>
    </row>
    <row r="10" spans="1:101">
      <c r="A10" s="1" t="s">
        <v>173</v>
      </c>
    </row>
    <row r="11" spans="1:101">
      <c r="A11" t="s">
        <v>166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H11">
        <v>7</v>
      </c>
      <c r="I11">
        <v>8</v>
      </c>
      <c r="J11">
        <v>9</v>
      </c>
      <c r="K11">
        <v>10</v>
      </c>
      <c r="L11">
        <v>11</v>
      </c>
      <c r="M11">
        <v>12</v>
      </c>
      <c r="N11">
        <v>13</v>
      </c>
      <c r="O11">
        <v>14</v>
      </c>
      <c r="P11">
        <v>15</v>
      </c>
      <c r="Q11">
        <v>16</v>
      </c>
      <c r="R11">
        <v>17</v>
      </c>
      <c r="S11">
        <v>18</v>
      </c>
      <c r="T11">
        <v>19</v>
      </c>
      <c r="U11">
        <v>20</v>
      </c>
      <c r="V11">
        <v>21</v>
      </c>
      <c r="W11">
        <v>22</v>
      </c>
      <c r="X11">
        <v>23</v>
      </c>
      <c r="Y11">
        <v>24</v>
      </c>
      <c r="Z11">
        <v>25</v>
      </c>
      <c r="AA11">
        <v>26</v>
      </c>
      <c r="AB11">
        <v>27</v>
      </c>
      <c r="AC11">
        <v>28</v>
      </c>
      <c r="AD11">
        <v>29</v>
      </c>
      <c r="AE11">
        <v>30</v>
      </c>
      <c r="AF11">
        <v>31</v>
      </c>
      <c r="AG11">
        <v>32</v>
      </c>
      <c r="AH11">
        <v>33</v>
      </c>
      <c r="AI11">
        <v>34</v>
      </c>
      <c r="AJ11">
        <v>35</v>
      </c>
      <c r="AK11">
        <v>36</v>
      </c>
      <c r="AL11">
        <v>37</v>
      </c>
      <c r="AM11">
        <v>38</v>
      </c>
      <c r="AN11">
        <v>39</v>
      </c>
      <c r="AO11">
        <v>40</v>
      </c>
      <c r="AP11">
        <v>41</v>
      </c>
      <c r="AQ11">
        <v>42</v>
      </c>
      <c r="AR11">
        <v>43</v>
      </c>
      <c r="AS11">
        <v>44</v>
      </c>
      <c r="AT11">
        <v>45</v>
      </c>
      <c r="AU11">
        <v>46</v>
      </c>
      <c r="AV11">
        <v>47</v>
      </c>
      <c r="AW11">
        <v>48</v>
      </c>
      <c r="AX11">
        <v>49</v>
      </c>
      <c r="AY11">
        <v>50</v>
      </c>
      <c r="AZ11">
        <v>51</v>
      </c>
      <c r="BA11">
        <v>52</v>
      </c>
      <c r="BB11">
        <v>53</v>
      </c>
      <c r="BC11">
        <v>54</v>
      </c>
      <c r="BD11">
        <v>55</v>
      </c>
      <c r="BE11">
        <v>56</v>
      </c>
      <c r="BF11">
        <v>57</v>
      </c>
      <c r="BG11">
        <v>58</v>
      </c>
      <c r="BH11">
        <v>59</v>
      </c>
      <c r="BI11">
        <v>60</v>
      </c>
      <c r="BJ11">
        <v>61</v>
      </c>
      <c r="BK11">
        <v>62</v>
      </c>
      <c r="BL11">
        <v>63</v>
      </c>
      <c r="BM11">
        <v>64</v>
      </c>
      <c r="BN11">
        <v>65</v>
      </c>
      <c r="BO11">
        <v>66</v>
      </c>
      <c r="BP11">
        <v>67</v>
      </c>
      <c r="BQ11">
        <v>68</v>
      </c>
      <c r="BR11">
        <v>69</v>
      </c>
      <c r="BS11">
        <v>70</v>
      </c>
      <c r="BT11">
        <v>71</v>
      </c>
      <c r="BU11">
        <v>72</v>
      </c>
      <c r="BV11">
        <v>73</v>
      </c>
      <c r="BW11">
        <v>74</v>
      </c>
      <c r="BX11">
        <v>75</v>
      </c>
      <c r="BY11">
        <v>76</v>
      </c>
      <c r="BZ11">
        <v>77</v>
      </c>
      <c r="CA11">
        <v>78</v>
      </c>
      <c r="CB11">
        <v>79</v>
      </c>
      <c r="CC11">
        <v>80</v>
      </c>
      <c r="CD11">
        <v>81</v>
      </c>
      <c r="CE11">
        <v>82</v>
      </c>
      <c r="CF11">
        <v>83</v>
      </c>
      <c r="CG11">
        <v>84</v>
      </c>
      <c r="CH11">
        <v>85</v>
      </c>
      <c r="CI11">
        <v>86</v>
      </c>
      <c r="CJ11">
        <v>87</v>
      </c>
      <c r="CK11">
        <v>88</v>
      </c>
      <c r="CL11">
        <v>89</v>
      </c>
      <c r="CM11">
        <v>90</v>
      </c>
      <c r="CN11">
        <v>91</v>
      </c>
      <c r="CO11">
        <v>92</v>
      </c>
      <c r="CP11">
        <v>93</v>
      </c>
      <c r="CQ11">
        <v>94</v>
      </c>
      <c r="CR11">
        <v>95</v>
      </c>
      <c r="CS11">
        <v>96</v>
      </c>
      <c r="CT11">
        <v>97</v>
      </c>
      <c r="CU11">
        <v>98</v>
      </c>
      <c r="CV11">
        <v>99</v>
      </c>
      <c r="CW11">
        <v>100</v>
      </c>
    </row>
    <row r="12" spans="1:101">
      <c r="A12" t="s">
        <v>167</v>
      </c>
      <c r="B12">
        <v>118.97137955999999</v>
      </c>
    </row>
    <row r="13" spans="1:101">
      <c r="A13" t="s">
        <v>169</v>
      </c>
    </row>
    <row r="14" spans="1:101">
      <c r="A14" t="s">
        <v>168</v>
      </c>
      <c r="B14">
        <v>4.7999999999999996E-3</v>
      </c>
      <c r="C14">
        <v>117.83471901637297</v>
      </c>
      <c r="D14">
        <v>117.27046765173172</v>
      </c>
      <c r="E14">
        <v>116.70891820385283</v>
      </c>
      <c r="F14">
        <v>116.1500577346122</v>
      </c>
      <c r="G14">
        <v>115.5938733678399</v>
      </c>
      <c r="H14">
        <v>115.04035228902349</v>
      </c>
      <c r="I14">
        <v>114.48948174501285</v>
      </c>
      <c r="J14">
        <v>113.94124904372626</v>
      </c>
      <c r="K14">
        <v>113.39564155385803</v>
      </c>
      <c r="L14">
        <v>112.85264670458747</v>
      </c>
      <c r="M14">
        <v>112.31225198528924</v>
      </c>
      <c r="N14">
        <v>111.77444494524507</v>
      </c>
      <c r="O14">
        <v>111.23921319335699</v>
      </c>
      <c r="P14">
        <v>110.70654439786176</v>
      </c>
      <c r="Q14">
        <v>110.17642628604676</v>
      </c>
      <c r="R14">
        <v>109.64884664396726</v>
      </c>
      <c r="S14">
        <v>109.12379331616495</v>
      </c>
      <c r="T14">
        <v>108.60125420538793</v>
      </c>
      <c r="U14">
        <v>108.08121727231197</v>
      </c>
      <c r="V14">
        <v>107.56367053526314</v>
      </c>
      <c r="W14">
        <v>107.04860206994172</v>
      </c>
      <c r="X14">
        <v>106.53600000914749</v>
      </c>
      <c r="Y14">
        <v>106.02585254250627</v>
      </c>
      <c r="Z14">
        <v>105.51814791619789</v>
      </c>
      <c r="AA14">
        <v>105.01287443268529</v>
      </c>
      <c r="AB14">
        <v>104.51002045044505</v>
      </c>
      <c r="AC14">
        <v>104.00957438369919</v>
      </c>
      <c r="AD14">
        <v>103.51152470214818</v>
      </c>
      <c r="AE14">
        <v>103.01585993070532</v>
      </c>
      <c r="AF14">
        <v>102.52256864923237</v>
      </c>
      <c r="AG14">
        <v>102.03163949227637</v>
      </c>
      <c r="AH14">
        <v>101.54306114880782</v>
      </c>
      <c r="AI14">
        <v>101.05682236196009</v>
      </c>
      <c r="AJ14">
        <v>100.57291192877001</v>
      </c>
      <c r="AK14">
        <v>100.09131869991981</v>
      </c>
      <c r="AL14">
        <v>99.61203157948016</v>
      </c>
      <c r="AM14">
        <v>99.135039524654644</v>
      </c>
      <c r="AN14">
        <v>98.660331545525167</v>
      </c>
      <c r="AO14">
        <v>98.187896704798945</v>
      </c>
      <c r="AP14">
        <v>97.717724117556315</v>
      </c>
      <c r="AQ14">
        <v>97.249802951000063</v>
      </c>
      <c r="AR14">
        <v>96.784122424205847</v>
      </c>
      <c r="AS14">
        <v>96.320671807873694</v>
      </c>
      <c r="AT14">
        <v>95.859440424080915</v>
      </c>
      <c r="AU14">
        <v>95.400417646036033</v>
      </c>
      <c r="AV14">
        <v>94.943592897833923</v>
      </c>
      <c r="AW14">
        <v>94.488955654212191</v>
      </c>
      <c r="AX14">
        <v>94.036495440308613</v>
      </c>
      <c r="AY14">
        <v>93.586201831419871</v>
      </c>
      <c r="AZ14">
        <v>93.138064452761256</v>
      </c>
      <c r="BA14">
        <v>92.692072979227802</v>
      </c>
      <c r="BB14">
        <v>92.248217135156168</v>
      </c>
      <c r="BC14">
        <v>91.806486694088107</v>
      </c>
      <c r="BD14">
        <v>91.366871478534705</v>
      </c>
      <c r="BE14">
        <v>90.929361359741947</v>
      </c>
      <c r="BF14">
        <v>90.493946257457338</v>
      </c>
      <c r="BG14">
        <v>90.060616139697672</v>
      </c>
      <c r="BH14">
        <v>89.62936102251787</v>
      </c>
      <c r="BI14">
        <v>89.200170969780913</v>
      </c>
      <c r="BJ14">
        <v>88.773036092929075</v>
      </c>
      <c r="BK14">
        <v>88.347946550755836</v>
      </c>
      <c r="BL14">
        <v>87.924892549179361</v>
      </c>
      <c r="BM14">
        <v>87.503864341016737</v>
      </c>
      <c r="BN14">
        <v>87.084852225759434</v>
      </c>
      <c r="BO14">
        <v>86.667846549349761</v>
      </c>
      <c r="BP14">
        <v>86.252837703958491</v>
      </c>
      <c r="BQ14">
        <v>85.839816127763498</v>
      </c>
      <c r="BR14">
        <v>85.42877230472935</v>
      </c>
      <c r="BS14">
        <v>85.0196967643882</v>
      </c>
      <c r="BT14">
        <v>84.612580081621488</v>
      </c>
      <c r="BU14">
        <v>84.207412876442874</v>
      </c>
      <c r="BV14">
        <v>83.804185813782013</v>
      </c>
      <c r="BW14">
        <v>83.402889603269514</v>
      </c>
      <c r="BX14">
        <v>83.003514999022954</v>
      </c>
      <c r="BY14">
        <v>82.606052799433797</v>
      </c>
      <c r="BZ14">
        <v>82.210493846955345</v>
      </c>
      <c r="CA14">
        <v>81.816829027891885</v>
      </c>
      <c r="CB14">
        <v>81.425049272188531</v>
      </c>
      <c r="CC14">
        <v>81.035145553222392</v>
      </c>
      <c r="CD14">
        <v>80.647108887594555</v>
      </c>
      <c r="CE14">
        <v>80.260930334923046</v>
      </c>
      <c r="CF14">
        <v>79.876600997636942</v>
      </c>
      <c r="CG14">
        <v>79.494112020771311</v>
      </c>
      <c r="CH14">
        <v>79.113454591763215</v>
      </c>
      <c r="CI14">
        <v>78.734619940248635</v>
      </c>
      <c r="CJ14">
        <v>78.357599337860464</v>
      </c>
      <c r="CK14">
        <v>77.98238409802731</v>
      </c>
      <c r="CL14">
        <v>77.608965575773482</v>
      </c>
      <c r="CM14">
        <v>77.237335167519689</v>
      </c>
      <c r="CN14">
        <v>76.867484310884876</v>
      </c>
      <c r="CO14">
        <v>76.499404484488991</v>
      </c>
      <c r="CP14">
        <v>76.133087207756489</v>
      </c>
      <c r="CQ14">
        <v>75.768524040721161</v>
      </c>
      <c r="CR14">
        <v>75.405706583831488</v>
      </c>
      <c r="CS14">
        <v>75.044626477757205</v>
      </c>
      <c r="CT14">
        <v>74.685275403196712</v>
      </c>
      <c r="CU14">
        <v>74.327645080685343</v>
      </c>
      <c r="CV14">
        <v>73.971727270404671</v>
      </c>
      <c r="CW14">
        <v>73.617513771992563</v>
      </c>
    </row>
    <row r="15" spans="1:101">
      <c r="A15" t="s">
        <v>170</v>
      </c>
      <c r="B15">
        <v>118.40168529815298</v>
      </c>
      <c r="C15">
        <v>0.56696628178001163</v>
      </c>
      <c r="D15">
        <v>0.56425136464125103</v>
      </c>
      <c r="E15">
        <v>0.56154944787888894</v>
      </c>
      <c r="F15">
        <v>0.55886046924062782</v>
      </c>
      <c r="G15">
        <v>0.55618436677229965</v>
      </c>
      <c r="H15">
        <v>0.55352107881641643</v>
      </c>
      <c r="I15">
        <v>0.5508705440106354</v>
      </c>
      <c r="J15">
        <v>0.54823270128659374</v>
      </c>
      <c r="K15">
        <v>0.54560748986823171</v>
      </c>
      <c r="L15">
        <v>0.5429948492705563</v>
      </c>
      <c r="M15">
        <v>0.54039471929823435</v>
      </c>
      <c r="N15">
        <v>0.53780704004417146</v>
      </c>
      <c r="O15">
        <v>0.5352317518880767</v>
      </c>
      <c r="P15">
        <v>0.53266879549522628</v>
      </c>
      <c r="Q15">
        <v>0.53011811181499979</v>
      </c>
      <c r="R15">
        <v>0.52757964207950181</v>
      </c>
      <c r="S15">
        <v>0.52505332780231129</v>
      </c>
      <c r="T15">
        <v>0.52253911077701787</v>
      </c>
      <c r="U15">
        <v>0.52003693307595711</v>
      </c>
      <c r="V15">
        <v>0.51754673704883203</v>
      </c>
      <c r="W15">
        <v>0.51506846532141992</v>
      </c>
      <c r="X15">
        <v>0.51260206079423654</v>
      </c>
      <c r="Y15">
        <v>0.51014746664121446</v>
      </c>
      <c r="Z15">
        <v>0.50770462630838153</v>
      </c>
      <c r="AA15">
        <v>0.50527348351259604</v>
      </c>
      <c r="AB15">
        <v>0.50285398224023936</v>
      </c>
      <c r="AC15">
        <v>0.50044606674586589</v>
      </c>
      <c r="AD15">
        <v>0.49804968155100937</v>
      </c>
      <c r="AE15">
        <v>0.49566477144286125</v>
      </c>
      <c r="AF15">
        <v>0.49329128147294909</v>
      </c>
      <c r="AG15">
        <v>0.4909291569559997</v>
      </c>
      <c r="AH15">
        <v>0.48857834346854645</v>
      </c>
      <c r="AI15">
        <v>0.48623878684773558</v>
      </c>
      <c r="AJ15">
        <v>0.48391043319007565</v>
      </c>
      <c r="AK15">
        <v>0.48159322885020117</v>
      </c>
      <c r="AL15">
        <v>0.47928712043965049</v>
      </c>
      <c r="AM15">
        <v>0.47699205482551577</v>
      </c>
      <c r="AN15">
        <v>0.4747079791294766</v>
      </c>
      <c r="AO15">
        <v>0.47243484072622266</v>
      </c>
      <c r="AP15">
        <v>0.47017258724262945</v>
      </c>
      <c r="AQ15">
        <v>0.46792116655625193</v>
      </c>
      <c r="AR15">
        <v>0.46568052679421612</v>
      </c>
      <c r="AS15">
        <v>0.46345061633215323</v>
      </c>
      <c r="AT15">
        <v>0.46123138379277862</v>
      </c>
      <c r="AU15">
        <v>0.45902277804488278</v>
      </c>
      <c r="AV15">
        <v>0.45682474820210928</v>
      </c>
      <c r="AW15">
        <v>0.45463724362173252</v>
      </c>
      <c r="AX15">
        <v>0.45246021390357782</v>
      </c>
      <c r="AY15">
        <v>0.45029360888874237</v>
      </c>
      <c r="AZ15">
        <v>0.44813737865861469</v>
      </c>
      <c r="BA15">
        <v>0.44599147353345359</v>
      </c>
      <c r="BB15">
        <v>0.44385584407163492</v>
      </c>
      <c r="BC15">
        <v>0.44173044106806003</v>
      </c>
      <c r="BD15">
        <v>0.43961521555340255</v>
      </c>
      <c r="BE15">
        <v>0.43751011879275836</v>
      </c>
      <c r="BF15">
        <v>0.43541510228460822</v>
      </c>
      <c r="BG15">
        <v>0.43333011775966668</v>
      </c>
      <c r="BH15">
        <v>0.43125511717980203</v>
      </c>
      <c r="BI15">
        <v>0.42919005273695632</v>
      </c>
      <c r="BJ15">
        <v>0.42713487685183793</v>
      </c>
      <c r="BK15">
        <v>0.42508954217323947</v>
      </c>
      <c r="BL15">
        <v>0.42305400157647455</v>
      </c>
      <c r="BM15">
        <v>0.42102820816262465</v>
      </c>
      <c r="BN15">
        <v>0.41901211525730275</v>
      </c>
      <c r="BO15">
        <v>0.41700567640967279</v>
      </c>
      <c r="BP15">
        <v>0.41500884539127014</v>
      </c>
      <c r="BQ15">
        <v>0.41302157619499269</v>
      </c>
      <c r="BR15">
        <v>0.41104382303414866</v>
      </c>
      <c r="BS15">
        <v>0.40907554034114924</v>
      </c>
      <c r="BT15">
        <v>0.40711668276671276</v>
      </c>
      <c r="BU15">
        <v>0.40516720517861415</v>
      </c>
      <c r="BV15">
        <v>0.40322706266086072</v>
      </c>
      <c r="BW15">
        <v>0.40129621051249842</v>
      </c>
      <c r="BX15">
        <v>0.39937460424656024</v>
      </c>
      <c r="BY15">
        <v>0.39746219958915674</v>
      </c>
      <c r="BZ15">
        <v>0.39555895247845285</v>
      </c>
      <c r="CA15">
        <v>0.39366481906345996</v>
      </c>
      <c r="CB15">
        <v>0.39177975570335377</v>
      </c>
      <c r="CC15">
        <v>0.38990371896613851</v>
      </c>
      <c r="CD15">
        <v>0.3880366656278369</v>
      </c>
      <c r="CE15">
        <v>0.38617855267150958</v>
      </c>
      <c r="CF15">
        <v>0.38432933728610408</v>
      </c>
      <c r="CG15">
        <v>0.38248897686563055</v>
      </c>
      <c r="CH15">
        <v>0.38065742900809596</v>
      </c>
      <c r="CI15">
        <v>0.3788346515145804</v>
      </c>
      <c r="CJ15">
        <v>0.37702060238817126</v>
      </c>
      <c r="CK15">
        <v>0.37521523983315319</v>
      </c>
      <c r="CL15">
        <v>0.37341852225382866</v>
      </c>
      <c r="CM15">
        <v>0.37163040825379312</v>
      </c>
      <c r="CN15">
        <v>0.36985085663481243</v>
      </c>
      <c r="CO15">
        <v>0.36807982639588488</v>
      </c>
      <c r="CP15">
        <v>0.36631727673250225</v>
      </c>
      <c r="CQ15">
        <v>0.36456316703532821</v>
      </c>
      <c r="CR15">
        <v>0.36281745688967248</v>
      </c>
      <c r="CS15">
        <v>0.36108010607428298</v>
      </c>
      <c r="CT15">
        <v>0.35935107456049309</v>
      </c>
      <c r="CU15">
        <v>0.35763032251136906</v>
      </c>
      <c r="CV15">
        <v>0.3559178102806726</v>
      </c>
      <c r="CW15">
        <v>0.3542134984121077</v>
      </c>
    </row>
    <row r="16" spans="1:101">
      <c r="A16" t="s">
        <v>171</v>
      </c>
      <c r="C16">
        <v>0.56696628178001163</v>
      </c>
      <c r="D16">
        <v>1.1312176464212627</v>
      </c>
      <c r="E16">
        <v>1.6927670943001516</v>
      </c>
      <c r="F16">
        <v>2.2516275635407794</v>
      </c>
      <c r="G16">
        <v>2.8078119303130791</v>
      </c>
      <c r="H16">
        <v>3.3613330091294955</v>
      </c>
      <c r="I16">
        <v>3.9122035531401309</v>
      </c>
      <c r="J16">
        <v>4.4604362544267246</v>
      </c>
      <c r="K16">
        <v>5.0060437442949564</v>
      </c>
      <c r="L16">
        <v>5.5490385935655127</v>
      </c>
      <c r="M16">
        <v>6.089433312863747</v>
      </c>
      <c r="N16">
        <v>6.6272403529079185</v>
      </c>
      <c r="O16">
        <v>7.1624721047959952</v>
      </c>
      <c r="P16">
        <v>7.6951409002912214</v>
      </c>
      <c r="Q16">
        <v>8.2252590121062212</v>
      </c>
      <c r="R16">
        <v>8.752838654185723</v>
      </c>
      <c r="S16">
        <v>9.2778919819880343</v>
      </c>
      <c r="T16">
        <v>9.8004310927650522</v>
      </c>
      <c r="U16">
        <v>10.320468025841009</v>
      </c>
      <c r="V16">
        <v>10.838014762889841</v>
      </c>
      <c r="W16">
        <v>11.353083228211261</v>
      </c>
      <c r="X16">
        <v>11.865685289005498</v>
      </c>
      <c r="Y16">
        <v>12.375832755646712</v>
      </c>
      <c r="Z16">
        <v>12.883537381955094</v>
      </c>
      <c r="AA16">
        <v>13.38881086546769</v>
      </c>
      <c r="AB16">
        <v>13.891664847707929</v>
      </c>
      <c r="AC16">
        <v>14.392110914453795</v>
      </c>
      <c r="AD16">
        <v>14.890160596004804</v>
      </c>
      <c r="AE16">
        <v>15.385825367447666</v>
      </c>
      <c r="AF16">
        <v>15.879116648920615</v>
      </c>
      <c r="AG16">
        <v>16.370045805876615</v>
      </c>
      <c r="AH16">
        <v>16.858624149345161</v>
      </c>
      <c r="AI16">
        <v>17.344862936192897</v>
      </c>
      <c r="AJ16">
        <v>17.828773369382972</v>
      </c>
      <c r="AK16">
        <v>18.310366598233173</v>
      </c>
      <c r="AL16">
        <v>18.789653718672824</v>
      </c>
      <c r="AM16">
        <v>19.26664577349834</v>
      </c>
      <c r="AN16">
        <v>19.741353752627816</v>
      </c>
      <c r="AO16">
        <v>20.213788593354039</v>
      </c>
      <c r="AP16">
        <v>20.683961180596668</v>
      </c>
      <c r="AQ16">
        <v>21.15188234715292</v>
      </c>
      <c r="AR16">
        <v>21.617562873947136</v>
      </c>
      <c r="AS16">
        <v>22.08101349027929</v>
      </c>
      <c r="AT16">
        <v>22.542244874072068</v>
      </c>
      <c r="AU16">
        <v>23.001267652116951</v>
      </c>
      <c r="AV16">
        <v>23.45809240031906</v>
      </c>
      <c r="AW16">
        <v>23.912729643940793</v>
      </c>
      <c r="AX16">
        <v>24.365189857844371</v>
      </c>
      <c r="AY16">
        <v>24.815483466733113</v>
      </c>
      <c r="AZ16">
        <v>25.263620845391728</v>
      </c>
      <c r="BA16">
        <v>25.709612318925181</v>
      </c>
      <c r="BB16">
        <v>26.153468162996816</v>
      </c>
      <c r="BC16">
        <v>26.595198604064876</v>
      </c>
      <c r="BD16">
        <v>27.034813819618279</v>
      </c>
      <c r="BE16">
        <v>27.472323938411037</v>
      </c>
      <c r="BF16">
        <v>27.907739040695645</v>
      </c>
      <c r="BG16">
        <v>28.341069158455312</v>
      </c>
      <c r="BH16">
        <v>28.772324275635114</v>
      </c>
      <c r="BI16">
        <v>29.20151432837207</v>
      </c>
      <c r="BJ16">
        <v>29.628649205223908</v>
      </c>
      <c r="BK16">
        <v>30.053738747397148</v>
      </c>
      <c r="BL16">
        <v>30.476792748973622</v>
      </c>
      <c r="BM16">
        <v>30.897820957136247</v>
      </c>
      <c r="BN16">
        <v>31.31683307239355</v>
      </c>
      <c r="BO16">
        <v>31.733838748803223</v>
      </c>
      <c r="BP16">
        <v>32.148847594194493</v>
      </c>
      <c r="BQ16">
        <v>32.561869170389485</v>
      </c>
      <c r="BR16">
        <v>32.972912993423634</v>
      </c>
      <c r="BS16">
        <v>33.381988533764783</v>
      </c>
      <c r="BT16">
        <v>33.789105216531496</v>
      </c>
      <c r="BU16">
        <v>34.19427242171011</v>
      </c>
      <c r="BV16">
        <v>34.597499484370971</v>
      </c>
      <c r="BW16">
        <v>34.998795694883469</v>
      </c>
      <c r="BX16">
        <v>35.39817029913003</v>
      </c>
      <c r="BY16">
        <v>35.795632498719186</v>
      </c>
      <c r="BZ16">
        <v>36.191191451197639</v>
      </c>
      <c r="CA16">
        <v>36.584856270261099</v>
      </c>
      <c r="CB16">
        <v>36.976636025964453</v>
      </c>
      <c r="CC16">
        <v>37.366539744930591</v>
      </c>
      <c r="CD16">
        <v>37.754576410558428</v>
      </c>
      <c r="CE16">
        <v>38.140754963229938</v>
      </c>
      <c r="CF16">
        <v>38.525084300516042</v>
      </c>
      <c r="CG16">
        <v>38.907573277381672</v>
      </c>
      <c r="CH16">
        <v>39.288230706389768</v>
      </c>
      <c r="CI16">
        <v>39.667065357904349</v>
      </c>
      <c r="CJ16">
        <v>40.04408596029252</v>
      </c>
      <c r="CK16">
        <v>40.419301200125673</v>
      </c>
      <c r="CL16">
        <v>40.792719722379502</v>
      </c>
      <c r="CM16">
        <v>41.164350130633295</v>
      </c>
      <c r="CN16">
        <v>41.534200987268107</v>
      </c>
      <c r="CO16">
        <v>41.902280813663992</v>
      </c>
      <c r="CP16">
        <v>42.268598090396495</v>
      </c>
      <c r="CQ16">
        <v>42.633161257431823</v>
      </c>
      <c r="CR16">
        <v>42.995978714321495</v>
      </c>
      <c r="CS16">
        <v>43.357058820395778</v>
      </c>
      <c r="CT16">
        <v>43.716409894956271</v>
      </c>
      <c r="CU16">
        <v>44.07404021746764</v>
      </c>
      <c r="CV16">
        <v>44.429958027748313</v>
      </c>
      <c r="CW16">
        <v>44.784171526160421</v>
      </c>
    </row>
    <row r="17" spans="1:14">
      <c r="A17" t="s">
        <v>172</v>
      </c>
      <c r="B17">
        <f>CW14/B12</f>
        <v>0.61878339180614084</v>
      </c>
    </row>
    <row r="19" spans="1:14">
      <c r="A19" s="1" t="s">
        <v>179</v>
      </c>
    </row>
    <row r="20" spans="1:14">
      <c r="A20" t="s">
        <v>162</v>
      </c>
      <c r="B20" t="s">
        <v>163</v>
      </c>
      <c r="C20" t="s">
        <v>164</v>
      </c>
      <c r="D20" t="s">
        <v>165</v>
      </c>
      <c r="E20" t="s">
        <v>288</v>
      </c>
      <c r="F20" t="s">
        <v>289</v>
      </c>
      <c r="G20" t="s">
        <v>291</v>
      </c>
      <c r="H20" t="s">
        <v>291</v>
      </c>
      <c r="I20" t="s">
        <v>295</v>
      </c>
      <c r="J20" t="s">
        <v>290</v>
      </c>
      <c r="K20" t="s">
        <v>304</v>
      </c>
      <c r="L20" t="s">
        <v>297</v>
      </c>
      <c r="M20" t="s">
        <v>293</v>
      </c>
      <c r="N20" t="s">
        <v>294</v>
      </c>
    </row>
    <row r="21" spans="1:14">
      <c r="A21" t="s">
        <v>139</v>
      </c>
      <c r="B21" t="s">
        <v>140</v>
      </c>
      <c r="C21">
        <v>-0.18696238000000001</v>
      </c>
      <c r="D21">
        <v>-0.30159999999999998</v>
      </c>
      <c r="E21">
        <v>2.4310158000000002E-3</v>
      </c>
      <c r="F21">
        <v>2.4195038999999998E-3</v>
      </c>
      <c r="G21">
        <v>3.4901364E-4</v>
      </c>
      <c r="H21">
        <v>8.7455197999999998E-4</v>
      </c>
      <c r="I21">
        <v>1.892117E-3</v>
      </c>
      <c r="J21">
        <v>1.3607809E-2</v>
      </c>
      <c r="K21">
        <v>4.947E-2</v>
      </c>
      <c r="L21">
        <v>3.8578718999999997E-2</v>
      </c>
      <c r="M21">
        <v>1.3688386E-3</v>
      </c>
      <c r="N21">
        <v>3.6460494999999999E-3</v>
      </c>
    </row>
    <row r="22" spans="1:14">
      <c r="A22" t="s">
        <v>141</v>
      </c>
      <c r="B22" t="s">
        <v>142</v>
      </c>
      <c r="C22" s="18">
        <v>2.8106847999999999E-8</v>
      </c>
      <c r="D22">
        <v>0</v>
      </c>
      <c r="E22" s="18">
        <v>4.2711018E-9</v>
      </c>
      <c r="F22" s="18">
        <v>6.8262547000000003E-10</v>
      </c>
      <c r="G22" s="18">
        <v>1.4822135999999999E-10</v>
      </c>
      <c r="H22" s="18">
        <v>3.7141038E-10</v>
      </c>
      <c r="I22">
        <v>8.5898860000000002E-10</v>
      </c>
      <c r="J22" s="18">
        <v>8.3381377999999992E-9</v>
      </c>
      <c r="K22" s="18">
        <v>0</v>
      </c>
      <c r="L22" s="18">
        <v>5.9561739999999997E-9</v>
      </c>
      <c r="M22">
        <v>7.3067929999999999E-9</v>
      </c>
      <c r="N22">
        <v>1.7339549000000001E-10</v>
      </c>
    </row>
    <row r="23" spans="1:14">
      <c r="A23" t="s">
        <v>143</v>
      </c>
      <c r="B23" t="s">
        <v>144</v>
      </c>
      <c r="C23">
        <v>3.9274223999999998E-4</v>
      </c>
      <c r="D23">
        <v>0</v>
      </c>
      <c r="E23" s="18">
        <v>4.9909993999999997E-6</v>
      </c>
      <c r="F23" s="18">
        <v>2.9093292999999998E-6</v>
      </c>
      <c r="G23" s="18">
        <v>1.4161887E-6</v>
      </c>
      <c r="H23" s="18">
        <v>3.5486597999999999E-6</v>
      </c>
      <c r="I23" s="18">
        <v>8.0160937999999997E-6</v>
      </c>
      <c r="J23" s="18">
        <v>1.562162E-4</v>
      </c>
      <c r="K23" s="18">
        <v>8.4984762999999999E-5</v>
      </c>
      <c r="L23" s="18">
        <v>1.2206856E-4</v>
      </c>
      <c r="M23">
        <v>6.2298730999999997E-6</v>
      </c>
      <c r="N23">
        <v>2.3615744999999998E-6</v>
      </c>
    </row>
    <row r="24" spans="1:14">
      <c r="A24" t="s">
        <v>147</v>
      </c>
      <c r="B24" t="s">
        <v>144</v>
      </c>
      <c r="C24">
        <v>4.0796764000000001E-4</v>
      </c>
      <c r="D24">
        <v>0</v>
      </c>
      <c r="E24" s="18">
        <v>5.0313534000000002E-6</v>
      </c>
      <c r="F24" s="18">
        <v>3.0545335000000001E-6</v>
      </c>
      <c r="G24" s="18">
        <v>1.4287458000000001E-6</v>
      </c>
      <c r="H24" s="18">
        <v>3.5801250999999998E-6</v>
      </c>
      <c r="I24">
        <v>8.0847381999999995E-6</v>
      </c>
      <c r="J24" s="18">
        <v>1.5755146E-4</v>
      </c>
      <c r="K24" s="18">
        <v>9.0057090000000001E-5</v>
      </c>
      <c r="L24" s="18">
        <v>1.3053207000000001E-4</v>
      </c>
      <c r="M24">
        <v>6.2496332000000004E-6</v>
      </c>
      <c r="N24">
        <v>2.3978945999999998E-6</v>
      </c>
    </row>
    <row r="25" spans="1:14">
      <c r="A25" t="s">
        <v>145</v>
      </c>
      <c r="B25" t="s">
        <v>146</v>
      </c>
      <c r="C25">
        <v>7.9018885000000001E-4</v>
      </c>
      <c r="D25">
        <v>0</v>
      </c>
      <c r="E25" s="18">
        <v>3.9200221999999998E-6</v>
      </c>
      <c r="F25" s="18">
        <v>1.7927895E-6</v>
      </c>
      <c r="G25" s="18">
        <v>3.2021535999999999E-7</v>
      </c>
      <c r="H25" s="18">
        <v>8.0238976999999999E-7</v>
      </c>
      <c r="I25" s="18">
        <v>1.8468951000000001E-6</v>
      </c>
      <c r="J25" s="18">
        <v>4.0807336000000003E-5</v>
      </c>
      <c r="K25" s="18">
        <v>6.7628999999999996E-4</v>
      </c>
      <c r="L25" s="18">
        <v>5.8777182999999997E-5</v>
      </c>
      <c r="M25">
        <v>4.9837807000000003E-6</v>
      </c>
      <c r="N25">
        <v>6.4823526E-7</v>
      </c>
    </row>
    <row r="26" spans="1:14">
      <c r="A26" t="s">
        <v>148</v>
      </c>
      <c r="B26" t="s">
        <v>149</v>
      </c>
      <c r="C26">
        <v>2.6045235999999999E-3</v>
      </c>
      <c r="D26">
        <v>0</v>
      </c>
      <c r="E26" s="18">
        <v>9.3585662000000007E-6</v>
      </c>
      <c r="F26" s="18">
        <v>4.7522708000000002E-6</v>
      </c>
      <c r="G26" s="18">
        <v>8.6438109999999998E-7</v>
      </c>
      <c r="H26" s="18">
        <v>2.1659502999999998E-6</v>
      </c>
      <c r="I26">
        <v>4.8061342999999999E-6</v>
      </c>
      <c r="J26" s="18">
        <v>7.1967840999999998E-5</v>
      </c>
      <c r="K26" s="18">
        <v>2.3619556E-3</v>
      </c>
      <c r="L26" s="18">
        <v>1.3128316000000001E-4</v>
      </c>
      <c r="M26">
        <v>1.6144620999999999E-5</v>
      </c>
      <c r="N26">
        <v>1.2251159999999999E-6</v>
      </c>
    </row>
    <row r="27" spans="1:14">
      <c r="A27" t="s">
        <v>150</v>
      </c>
      <c r="B27" t="s">
        <v>151</v>
      </c>
      <c r="C27" s="18">
        <v>8.7811718999999996E-2</v>
      </c>
      <c r="D27">
        <v>0</v>
      </c>
      <c r="E27" s="18">
        <v>2.7676429000000002E-3</v>
      </c>
      <c r="F27" s="18">
        <v>9.6909595999999996E-4</v>
      </c>
      <c r="G27" s="18">
        <v>4.6132083999999999E-3</v>
      </c>
      <c r="H27" s="18">
        <v>1.1559692999999999E-2</v>
      </c>
      <c r="I27">
        <v>3.1901490999999997E-2</v>
      </c>
      <c r="J27" s="18">
        <v>1.7752055999999999E-2</v>
      </c>
      <c r="K27" s="18">
        <v>5.5337805999999996E-4</v>
      </c>
      <c r="L27" s="18">
        <v>1.6690509999999999E-2</v>
      </c>
      <c r="M27">
        <v>7.7267172999999996E-4</v>
      </c>
      <c r="N27">
        <v>2.3197125000000001E-4</v>
      </c>
    </row>
    <row r="28" spans="1:14">
      <c r="A28" t="s">
        <v>152</v>
      </c>
      <c r="B28" t="s">
        <v>151</v>
      </c>
      <c r="C28" s="18">
        <v>6.4910594999999997E-4</v>
      </c>
      <c r="D28">
        <v>0</v>
      </c>
      <c r="E28" s="18">
        <v>5.4161939000000001E-5</v>
      </c>
      <c r="F28" s="18">
        <v>8.9219752000000001E-6</v>
      </c>
      <c r="G28" s="18">
        <v>9.739204899999999E-7</v>
      </c>
      <c r="H28" s="18">
        <v>2.4404320999999999E-6</v>
      </c>
      <c r="I28">
        <v>6.2366195999999997E-6</v>
      </c>
      <c r="J28" s="18">
        <v>1.9081994000000002E-5</v>
      </c>
      <c r="K28" s="18">
        <v>1.5775656000000001E-6</v>
      </c>
      <c r="L28" s="18">
        <v>2.9792909000000002E-4</v>
      </c>
      <c r="M28">
        <v>8.9336040000000003E-5</v>
      </c>
      <c r="N28">
        <v>1.6844637999999999E-4</v>
      </c>
    </row>
    <row r="29" spans="1:14">
      <c r="A29" t="s">
        <v>153</v>
      </c>
      <c r="B29" t="s">
        <v>151</v>
      </c>
      <c r="C29">
        <v>9.3378598999999997E-4</v>
      </c>
      <c r="D29">
        <v>0</v>
      </c>
      <c r="E29">
        <v>7.5946703000000004E-5</v>
      </c>
      <c r="F29">
        <v>1.287651E-5</v>
      </c>
      <c r="G29">
        <v>3.6574668E-6</v>
      </c>
      <c r="H29">
        <v>9.1648132999999994E-6</v>
      </c>
      <c r="I29">
        <v>2.4592223000000001E-5</v>
      </c>
      <c r="J29">
        <v>3.1874359000000002E-5</v>
      </c>
      <c r="K29">
        <v>1.2473044999999999E-6</v>
      </c>
      <c r="L29">
        <v>4.2172727E-4</v>
      </c>
      <c r="M29">
        <v>1.2137349E-4</v>
      </c>
      <c r="N29">
        <v>2.3132586E-4</v>
      </c>
    </row>
    <row r="30" spans="1:14">
      <c r="A30" t="s">
        <v>154</v>
      </c>
      <c r="B30" t="s">
        <v>151</v>
      </c>
      <c r="C30">
        <v>4.3068738000000004E-3</v>
      </c>
      <c r="D30">
        <v>0</v>
      </c>
      <c r="E30" s="18">
        <v>1.1552119999999999E-4</v>
      </c>
      <c r="F30" s="18">
        <v>1.9806987999999999E-5</v>
      </c>
      <c r="G30" s="18">
        <v>2.9470800000000002E-7</v>
      </c>
      <c r="H30" s="18">
        <v>7.3847392000000005E-7</v>
      </c>
      <c r="I30" s="18">
        <v>1.6461735E-6</v>
      </c>
      <c r="J30">
        <v>9.1647752000000006E-6</v>
      </c>
      <c r="K30" s="18">
        <v>2.851747E-3</v>
      </c>
      <c r="L30">
        <v>9.9254138E-4</v>
      </c>
      <c r="M30">
        <v>3.0304106999999998E-4</v>
      </c>
      <c r="N30">
        <v>1.2372019999999999E-5</v>
      </c>
    </row>
    <row r="31" spans="1:14">
      <c r="A31" t="s">
        <v>155</v>
      </c>
      <c r="B31" t="s">
        <v>151</v>
      </c>
      <c r="C31">
        <v>0.11232897</v>
      </c>
      <c r="D31">
        <v>0</v>
      </c>
      <c r="E31" s="18">
        <v>2.5932104E-3</v>
      </c>
      <c r="F31" s="18">
        <v>4.5779896E-4</v>
      </c>
      <c r="G31" s="18">
        <v>7.2702592999999998E-5</v>
      </c>
      <c r="H31" s="18">
        <v>1.8217683E-4</v>
      </c>
      <c r="I31" s="18">
        <v>4.8418396999999998E-4</v>
      </c>
      <c r="J31">
        <v>6.9507216999999996E-2</v>
      </c>
      <c r="K31">
        <v>1.1063235E-4</v>
      </c>
      <c r="L31">
        <v>1.657281E-2</v>
      </c>
      <c r="M31">
        <v>1.4188556E-2</v>
      </c>
      <c r="N31">
        <v>8.1596810000000002E-3</v>
      </c>
    </row>
    <row r="32" spans="1:14">
      <c r="A32" t="s">
        <v>156</v>
      </c>
      <c r="B32" t="s">
        <v>157</v>
      </c>
      <c r="C32">
        <v>7.5912879000000002E-6</v>
      </c>
      <c r="D32">
        <v>0</v>
      </c>
      <c r="E32">
        <v>1.8281811E-6</v>
      </c>
      <c r="F32" s="18">
        <v>9.2996642999999998E-8</v>
      </c>
      <c r="G32" s="18">
        <v>2.3341452999999999E-8</v>
      </c>
      <c r="H32" s="18">
        <v>5.8488586000000002E-8</v>
      </c>
      <c r="I32">
        <v>1.2686629000000001E-7</v>
      </c>
      <c r="J32">
        <v>8.8540453999999998E-7</v>
      </c>
      <c r="K32">
        <v>0</v>
      </c>
      <c r="L32" s="18">
        <v>3.7127065999999998E-6</v>
      </c>
      <c r="M32">
        <v>8.3549135000000005E-7</v>
      </c>
      <c r="N32">
        <v>2.7811343E-8</v>
      </c>
    </row>
    <row r="33" spans="1:14">
      <c r="A33" t="s">
        <v>158</v>
      </c>
      <c r="B33" t="s">
        <v>159</v>
      </c>
      <c r="C33">
        <v>1.4534306E-2</v>
      </c>
      <c r="D33">
        <v>0</v>
      </c>
      <c r="E33">
        <v>6.2622597999999999E-4</v>
      </c>
      <c r="F33">
        <v>8.3083058999999999E-4</v>
      </c>
      <c r="G33" s="18">
        <v>1.1448068E-4</v>
      </c>
      <c r="H33">
        <v>2.8686359000000002E-4</v>
      </c>
      <c r="I33">
        <v>6.2222942999999998E-4</v>
      </c>
      <c r="J33">
        <v>4.3517260999999998E-3</v>
      </c>
      <c r="K33">
        <v>0</v>
      </c>
      <c r="L33">
        <v>7.3712517999999999E-3</v>
      </c>
      <c r="M33">
        <v>2.5978010999999998E-4</v>
      </c>
      <c r="N33">
        <v>7.0917402000000005E-5</v>
      </c>
    </row>
    <row r="34" spans="1:14">
      <c r="A34" t="s">
        <v>160</v>
      </c>
      <c r="B34" t="s">
        <v>161</v>
      </c>
      <c r="C34" s="18">
        <v>1.8603681000000001E-3</v>
      </c>
      <c r="D34">
        <v>1.6604189000000002E-3</v>
      </c>
      <c r="E34" s="18">
        <v>1.0097313999999999E-4</v>
      </c>
      <c r="F34" s="18">
        <v>6.4613965000000001E-6</v>
      </c>
      <c r="G34" s="18">
        <v>7.4121201999999999E-9</v>
      </c>
      <c r="H34" s="18">
        <v>1.8573155E-8</v>
      </c>
      <c r="I34">
        <v>4.0286617000000002E-8</v>
      </c>
      <c r="J34" s="18">
        <v>2.1943045000000001E-6</v>
      </c>
      <c r="K34" s="18">
        <v>0</v>
      </c>
      <c r="L34" s="18">
        <v>8.9821061000000006E-5</v>
      </c>
      <c r="M34">
        <v>0</v>
      </c>
      <c r="N34">
        <v>4.3304585999999999E-7</v>
      </c>
    </row>
    <row r="36" spans="1:14">
      <c r="A36" s="1" t="s">
        <v>39</v>
      </c>
    </row>
    <row r="37" spans="1:14">
      <c r="A37" t="s">
        <v>162</v>
      </c>
      <c r="B37" t="s">
        <v>163</v>
      </c>
      <c r="C37" t="s">
        <v>164</v>
      </c>
      <c r="D37" t="s">
        <v>165</v>
      </c>
      <c r="E37" t="s">
        <v>288</v>
      </c>
      <c r="F37" t="s">
        <v>289</v>
      </c>
      <c r="G37" t="s">
        <v>290</v>
      </c>
      <c r="H37" t="s">
        <v>291</v>
      </c>
      <c r="I37" t="s">
        <v>291</v>
      </c>
      <c r="J37" t="s">
        <v>292</v>
      </c>
      <c r="K37" t="s">
        <v>303</v>
      </c>
      <c r="L37" t="s">
        <v>293</v>
      </c>
      <c r="M37" t="s">
        <v>294</v>
      </c>
    </row>
    <row r="38" spans="1:14">
      <c r="A38" t="s">
        <v>139</v>
      </c>
      <c r="B38" t="s">
        <v>140</v>
      </c>
      <c r="C38">
        <v>-0.29732672999999998</v>
      </c>
      <c r="D38">
        <v>-0.45</v>
      </c>
      <c r="E38">
        <v>6.1585733999999998E-3</v>
      </c>
      <c r="F38">
        <v>7.1643491E-3</v>
      </c>
      <c r="G38">
        <v>1.7830372000000001E-2</v>
      </c>
      <c r="H38">
        <v>3.0784874999999998E-4</v>
      </c>
      <c r="I38">
        <v>8.9715230000000001E-4</v>
      </c>
      <c r="J38">
        <v>3.4231202000000001E-3</v>
      </c>
      <c r="K38">
        <v>0.10763577000000001</v>
      </c>
      <c r="L38">
        <v>1.5424067999999999E-3</v>
      </c>
      <c r="M38">
        <v>7.7136708999999996E-3</v>
      </c>
    </row>
    <row r="39" spans="1:14">
      <c r="A39" t="s">
        <v>141</v>
      </c>
      <c r="B39" t="s">
        <v>142</v>
      </c>
      <c r="C39" s="18">
        <v>3.4400917000000001E-8</v>
      </c>
      <c r="D39">
        <v>0</v>
      </c>
      <c r="E39" s="18">
        <v>1.0820125E-8</v>
      </c>
      <c r="F39" s="18">
        <v>2.0213097999999999E-9</v>
      </c>
      <c r="G39" s="18">
        <v>1.0925499E-8</v>
      </c>
      <c r="H39" s="18">
        <v>1.3073918999999999E-10</v>
      </c>
      <c r="I39">
        <v>3.8100843E-10</v>
      </c>
      <c r="J39" s="18">
        <v>1.5221044999999999E-9</v>
      </c>
      <c r="K39" s="18">
        <v>0</v>
      </c>
      <c r="L39">
        <v>8.2332911000000002E-9</v>
      </c>
      <c r="M39">
        <v>3.6683971E-10</v>
      </c>
    </row>
    <row r="40" spans="1:14">
      <c r="A40" t="s">
        <v>143</v>
      </c>
      <c r="B40" t="s">
        <v>144</v>
      </c>
      <c r="C40">
        <v>3.4529298999999997E-4</v>
      </c>
      <c r="D40">
        <v>0</v>
      </c>
      <c r="E40" s="18">
        <v>1.2643865E-5</v>
      </c>
      <c r="F40" s="18">
        <v>8.6147621000000002E-6</v>
      </c>
      <c r="G40" s="18">
        <v>2.0469077999999999E-4</v>
      </c>
      <c r="H40" s="18">
        <v>1.2491544E-6</v>
      </c>
      <c r="I40" s="18">
        <v>3.6403648000000001E-6</v>
      </c>
      <c r="J40" s="18">
        <v>1.5530253000000001E-5</v>
      </c>
      <c r="K40" s="18">
        <v>8.6907794999999995E-5</v>
      </c>
      <c r="L40">
        <v>7.0198183E-6</v>
      </c>
      <c r="M40">
        <v>4.9962042999999996E-6</v>
      </c>
    </row>
    <row r="41" spans="1:14">
      <c r="A41" t="s">
        <v>147</v>
      </c>
      <c r="B41" t="s">
        <v>144</v>
      </c>
      <c r="C41">
        <v>3.5409246999999999E-4</v>
      </c>
      <c r="D41">
        <v>0</v>
      </c>
      <c r="E41" s="18">
        <v>1.2746094999999999E-5</v>
      </c>
      <c r="F41" s="18">
        <v>9.0447233999999993E-6</v>
      </c>
      <c r="G41" s="18">
        <v>2.0644036999999999E-4</v>
      </c>
      <c r="H41" s="18">
        <v>1.2602304E-6</v>
      </c>
      <c r="I41">
        <v>3.6726433000000002E-6</v>
      </c>
      <c r="J41" s="18">
        <v>1.5656161000000001E-5</v>
      </c>
      <c r="K41" s="18">
        <v>9.3157111000000006E-5</v>
      </c>
      <c r="L41">
        <v>7.0420840000000003E-6</v>
      </c>
      <c r="M41">
        <v>5.0730439999999999E-6</v>
      </c>
    </row>
    <row r="42" spans="1:14">
      <c r="A42" t="s">
        <v>145</v>
      </c>
      <c r="B42" t="s">
        <v>146</v>
      </c>
      <c r="C42">
        <v>2.2457672000000001E-3</v>
      </c>
      <c r="D42">
        <v>0</v>
      </c>
      <c r="E42" s="18">
        <v>9.9307229999999992E-6</v>
      </c>
      <c r="F42" s="18">
        <v>5.3085963999999999E-6</v>
      </c>
      <c r="G42" s="18">
        <v>5.3470034000000001E-5</v>
      </c>
      <c r="H42" s="18">
        <v>2.8244712000000003E-7</v>
      </c>
      <c r="I42" s="18">
        <v>8.2312526000000005E-7</v>
      </c>
      <c r="J42" s="18">
        <v>3.5993913E-6</v>
      </c>
      <c r="K42" s="18">
        <v>2.1653657000000001E-3</v>
      </c>
      <c r="L42">
        <v>5.6157218999999997E-6</v>
      </c>
      <c r="M42">
        <v>1.3714222999999999E-6</v>
      </c>
    </row>
    <row r="43" spans="1:14">
      <c r="A43" t="s">
        <v>148</v>
      </c>
      <c r="B43" t="s">
        <v>149</v>
      </c>
      <c r="C43">
        <v>7.8086579999999996E-3</v>
      </c>
      <c r="D43">
        <v>0</v>
      </c>
      <c r="E43" s="18">
        <v>2.3708368000000001E-5</v>
      </c>
      <c r="F43" s="18">
        <v>1.4071863E-5</v>
      </c>
      <c r="G43" s="18">
        <v>9.4299782000000005E-5</v>
      </c>
      <c r="H43" s="18">
        <v>7.6243049999999999E-7</v>
      </c>
      <c r="I43">
        <v>2.2219232000000002E-6</v>
      </c>
      <c r="J43" s="18">
        <v>9.0890397000000002E-6</v>
      </c>
      <c r="K43" s="18">
        <v>7.6437209000000004E-3</v>
      </c>
      <c r="L43">
        <v>1.8191751E-5</v>
      </c>
      <c r="M43">
        <v>2.5918851999999998E-6</v>
      </c>
    </row>
    <row r="44" spans="1:14">
      <c r="A44" t="s">
        <v>150</v>
      </c>
      <c r="B44" t="s">
        <v>151</v>
      </c>
      <c r="C44" s="18">
        <v>0.12181697</v>
      </c>
      <c r="D44">
        <v>0</v>
      </c>
      <c r="E44" s="18">
        <v>7.0113618999999997E-3</v>
      </c>
      <c r="F44" s="18">
        <v>2.8695724000000001E-3</v>
      </c>
      <c r="G44" s="18">
        <v>2.3260598E-2</v>
      </c>
      <c r="H44" s="18">
        <v>4.0690973000000004E-3</v>
      </c>
      <c r="I44">
        <v>1.1858420999999999E-2</v>
      </c>
      <c r="J44" s="18">
        <v>7.0641233999999997E-2</v>
      </c>
      <c r="K44" s="18">
        <v>7.4527926999999996E-4</v>
      </c>
      <c r="L44">
        <v>8.7064616E-4</v>
      </c>
      <c r="M44">
        <v>4.9076401000000005E-4</v>
      </c>
    </row>
    <row r="45" spans="1:14">
      <c r="A45" t="s">
        <v>152</v>
      </c>
      <c r="B45" t="s">
        <v>151</v>
      </c>
      <c r="C45" s="18">
        <v>6.6408674000000001E-4</v>
      </c>
      <c r="D45">
        <v>0</v>
      </c>
      <c r="E45" s="18">
        <v>1.3721025E-4</v>
      </c>
      <c r="F45" s="18">
        <v>2.6418698E-5</v>
      </c>
      <c r="G45" s="18">
        <v>2.5003220999999999E-5</v>
      </c>
      <c r="H45" s="18">
        <v>8.5905011999999997E-7</v>
      </c>
      <c r="I45">
        <v>2.5034982000000001E-6</v>
      </c>
      <c r="J45" s="18">
        <v>1.3097616E-5</v>
      </c>
      <c r="K45" s="18">
        <v>1.9613533E-6</v>
      </c>
      <c r="L45">
        <v>1.0066381E-4</v>
      </c>
      <c r="M45">
        <v>3.5636924000000001E-4</v>
      </c>
    </row>
    <row r="46" spans="1:14">
      <c r="A46" t="s">
        <v>153</v>
      </c>
      <c r="B46" t="s">
        <v>151</v>
      </c>
      <c r="C46">
        <v>9.6607672999999997E-4</v>
      </c>
      <c r="D46">
        <v>0</v>
      </c>
      <c r="E46">
        <v>1.9239830999999999E-4</v>
      </c>
      <c r="F46">
        <v>3.8128399000000003E-5</v>
      </c>
      <c r="G46">
        <v>4.1765114999999999E-5</v>
      </c>
      <c r="H46">
        <v>3.2260818999999999E-6</v>
      </c>
      <c r="I46">
        <v>9.4016520000000005E-6</v>
      </c>
      <c r="J46">
        <v>5.3454895999999998E-5</v>
      </c>
      <c r="K46">
        <v>1.5400742000000001E-6</v>
      </c>
      <c r="L46">
        <v>1.3676359000000001E-4</v>
      </c>
      <c r="M46">
        <v>4.8939860000000003E-4</v>
      </c>
    </row>
    <row r="47" spans="1:14">
      <c r="A47" t="s">
        <v>154</v>
      </c>
      <c r="B47" t="s">
        <v>151</v>
      </c>
      <c r="C47">
        <v>4.2452840000000002E-3</v>
      </c>
      <c r="D47">
        <v>0</v>
      </c>
      <c r="E47">
        <v>2.9265371000000001E-4</v>
      </c>
      <c r="F47" s="18">
        <v>5.8650109999999997E-5</v>
      </c>
      <c r="G47" s="18">
        <v>1.2008646E-5</v>
      </c>
      <c r="H47" s="18">
        <v>2.5994827000000002E-7</v>
      </c>
      <c r="I47" s="18">
        <v>7.5755767999999996E-7</v>
      </c>
      <c r="J47" s="18">
        <v>3.0811768999999999E-6</v>
      </c>
      <c r="K47">
        <v>3.5102318000000002E-3</v>
      </c>
      <c r="L47">
        <v>3.4146654000000002E-4</v>
      </c>
      <c r="M47">
        <v>2.6174547E-5</v>
      </c>
    </row>
    <row r="48" spans="1:14">
      <c r="A48" t="s">
        <v>155</v>
      </c>
      <c r="B48" t="s">
        <v>151</v>
      </c>
      <c r="C48">
        <v>0.13368820000000001</v>
      </c>
      <c r="D48">
        <v>0</v>
      </c>
      <c r="E48">
        <v>6.5694663999999996E-3</v>
      </c>
      <c r="F48" s="18">
        <v>1.3555802E-3</v>
      </c>
      <c r="G48" s="18">
        <v>9.1075615999999998E-2</v>
      </c>
      <c r="H48" s="18">
        <v>6.4127587000000004E-5</v>
      </c>
      <c r="I48" s="18">
        <v>1.8688466999999999E-4</v>
      </c>
      <c r="J48">
        <v>1.0454667999999999E-3</v>
      </c>
      <c r="K48">
        <v>1.4057585000000001E-4</v>
      </c>
      <c r="L48">
        <v>1.5987657999999998E-2</v>
      </c>
      <c r="M48">
        <v>1.7262818999999999E-2</v>
      </c>
    </row>
    <row r="49" spans="1:13">
      <c r="A49" t="s">
        <v>156</v>
      </c>
      <c r="B49" t="s">
        <v>157</v>
      </c>
      <c r="C49">
        <v>7.3793023000000001E-6</v>
      </c>
      <c r="D49">
        <v>0</v>
      </c>
      <c r="E49">
        <v>4.6313921999999999E-6</v>
      </c>
      <c r="F49" s="18">
        <v>2.7537067000000001E-7</v>
      </c>
      <c r="G49" s="18">
        <v>1.1601494999999999E-6</v>
      </c>
      <c r="H49" s="18">
        <v>2.0588413999999998E-8</v>
      </c>
      <c r="I49">
        <v>6.0000058000000007E-8</v>
      </c>
      <c r="J49">
        <v>2.3153178999999999E-7</v>
      </c>
      <c r="K49" s="18">
        <v>0</v>
      </c>
      <c r="L49">
        <v>9.4143127999999996E-7</v>
      </c>
      <c r="M49">
        <v>5.8838352999999997E-8</v>
      </c>
    </row>
    <row r="50" spans="1:13">
      <c r="A50" t="s">
        <v>158</v>
      </c>
      <c r="B50" t="s">
        <v>159</v>
      </c>
      <c r="C50">
        <v>1.1722265000000001E-2</v>
      </c>
      <c r="D50">
        <v>0</v>
      </c>
      <c r="E50">
        <v>1.5864391000000001E-3</v>
      </c>
      <c r="F50">
        <v>2.4601572999999998E-3</v>
      </c>
      <c r="G50">
        <v>5.7020860999999999E-3</v>
      </c>
      <c r="H50" s="18">
        <v>1.009781E-4</v>
      </c>
      <c r="I50">
        <v>2.9427676E-4</v>
      </c>
      <c r="J50">
        <v>1.1355727000000001E-3</v>
      </c>
      <c r="K50">
        <v>0</v>
      </c>
      <c r="L50">
        <v>2.9272011E-4</v>
      </c>
      <c r="M50">
        <v>1.5003457999999999E-4</v>
      </c>
    </row>
    <row r="51" spans="1:13">
      <c r="A51" t="s">
        <v>160</v>
      </c>
      <c r="B51" t="s">
        <v>161</v>
      </c>
      <c r="C51" s="18">
        <v>1.4781460000000001E-3</v>
      </c>
      <c r="D51">
        <v>1.1993240999999995E-3</v>
      </c>
      <c r="E51" s="18">
        <v>2.5579862000000002E-4</v>
      </c>
      <c r="F51" s="18">
        <v>1.9132724E-5</v>
      </c>
      <c r="G51" s="18">
        <v>2.8752069000000001E-6</v>
      </c>
      <c r="H51" s="18">
        <v>6.5378875000000001E-9</v>
      </c>
      <c r="I51">
        <v>1.9053124999999999E-8</v>
      </c>
      <c r="J51" s="18">
        <v>7.3523333000000006E-8</v>
      </c>
      <c r="K51" s="18">
        <v>0</v>
      </c>
      <c r="L51">
        <v>0</v>
      </c>
      <c r="M51">
        <v>9.1616233999999998E-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7C9F9-D29A-4B35-A9D9-024BEA00C5D1}">
  <dimension ref="A1:O49"/>
  <sheetViews>
    <sheetView tabSelected="1" zoomScale="85" zoomScaleNormal="85" workbookViewId="0">
      <selection activeCell="F15" sqref="F15"/>
    </sheetView>
  </sheetViews>
  <sheetFormatPr defaultRowHeight="15"/>
  <cols>
    <col min="1" max="1" width="15.42578125" bestFit="1" customWidth="1"/>
    <col min="2" max="2" width="20.85546875" customWidth="1"/>
    <col min="3" max="3" width="13.42578125" bestFit="1" customWidth="1"/>
    <col min="5" max="5" width="19.140625" bestFit="1" customWidth="1"/>
    <col min="6" max="6" width="17.140625" bestFit="1" customWidth="1"/>
    <col min="7" max="7" width="16.7109375" bestFit="1" customWidth="1"/>
    <col min="8" max="8" width="18" bestFit="1" customWidth="1"/>
    <col min="9" max="9" width="20.42578125" bestFit="1" customWidth="1"/>
    <col min="10" max="10" width="12.7109375" bestFit="1" customWidth="1"/>
    <col min="11" max="11" width="18.5703125" bestFit="1" customWidth="1"/>
    <col min="12" max="12" width="15.42578125" bestFit="1" customWidth="1"/>
    <col min="13" max="13" width="18" bestFit="1" customWidth="1"/>
    <col min="14" max="14" width="15.5703125" bestFit="1" customWidth="1"/>
  </cols>
  <sheetData>
    <row r="1" spans="1:15">
      <c r="A1" t="s">
        <v>182</v>
      </c>
      <c r="B1">
        <v>6</v>
      </c>
      <c r="C1" t="s">
        <v>311</v>
      </c>
    </row>
    <row r="2" spans="1:15">
      <c r="A2" t="s">
        <v>312</v>
      </c>
      <c r="B2" t="s">
        <v>183</v>
      </c>
      <c r="C2" t="s">
        <v>235</v>
      </c>
      <c r="D2" t="s">
        <v>236</v>
      </c>
      <c r="E2" t="s">
        <v>237</v>
      </c>
      <c r="F2" t="s">
        <v>184</v>
      </c>
      <c r="G2" t="s">
        <v>185</v>
      </c>
      <c r="H2" s="17" t="s">
        <v>186</v>
      </c>
      <c r="I2" t="s">
        <v>187</v>
      </c>
      <c r="J2" t="s">
        <v>188</v>
      </c>
      <c r="K2" t="s">
        <v>299</v>
      </c>
      <c r="L2" t="s">
        <v>189</v>
      </c>
      <c r="M2" t="s">
        <v>190</v>
      </c>
      <c r="N2" t="s">
        <v>191</v>
      </c>
      <c r="O2" t="s">
        <v>192</v>
      </c>
    </row>
    <row r="3" spans="1:15">
      <c r="B3" t="s">
        <v>311</v>
      </c>
      <c r="F3" t="s">
        <v>311</v>
      </c>
      <c r="G3" t="s">
        <v>193</v>
      </c>
      <c r="H3" t="s">
        <v>193</v>
      </c>
      <c r="J3" t="s">
        <v>194</v>
      </c>
      <c r="K3" t="s">
        <v>195</v>
      </c>
      <c r="M3" t="s">
        <v>195</v>
      </c>
      <c r="N3" t="s">
        <v>196</v>
      </c>
      <c r="O3" t="s">
        <v>196</v>
      </c>
    </row>
    <row r="4" spans="1:15">
      <c r="A4" s="8" t="s">
        <v>197</v>
      </c>
    </row>
    <row r="5" spans="1:15">
      <c r="A5" t="s">
        <v>198</v>
      </c>
      <c r="B5">
        <v>0.1</v>
      </c>
      <c r="C5">
        <v>1.1000000000000001</v>
      </c>
      <c r="D5">
        <v>0.83</v>
      </c>
      <c r="E5">
        <v>0.7</v>
      </c>
      <c r="F5">
        <v>6.3909999999999995E-2</v>
      </c>
      <c r="G5">
        <v>1</v>
      </c>
      <c r="H5">
        <v>16800</v>
      </c>
      <c r="I5">
        <v>5.9523809523809524E-5</v>
      </c>
      <c r="J5">
        <v>3.8041666666666661E-2</v>
      </c>
      <c r="K5">
        <v>95857.799957896772</v>
      </c>
      <c r="M5">
        <v>100</v>
      </c>
      <c r="N5">
        <v>45753.261599999998</v>
      </c>
      <c r="O5">
        <v>0</v>
      </c>
    </row>
    <row r="6" spans="1:15">
      <c r="A6" t="s">
        <v>199</v>
      </c>
      <c r="B6">
        <v>42.9</v>
      </c>
      <c r="C6">
        <v>1.33</v>
      </c>
      <c r="D6">
        <v>0.83</v>
      </c>
      <c r="E6">
        <v>0.7</v>
      </c>
      <c r="F6">
        <v>33.150116999999995</v>
      </c>
      <c r="G6">
        <v>455</v>
      </c>
      <c r="H6">
        <v>11300</v>
      </c>
      <c r="I6">
        <v>4.026548672566372E-2</v>
      </c>
      <c r="J6">
        <v>29.336386725663711</v>
      </c>
      <c r="K6">
        <v>132.71890707496433</v>
      </c>
      <c r="L6">
        <v>6</v>
      </c>
      <c r="M6">
        <v>150</v>
      </c>
      <c r="N6">
        <v>45753.261599999998</v>
      </c>
      <c r="O6">
        <v>274519.56959999999</v>
      </c>
    </row>
    <row r="7" spans="1:15">
      <c r="A7" t="s">
        <v>200</v>
      </c>
      <c r="B7">
        <v>48.7</v>
      </c>
      <c r="C7">
        <v>0.95</v>
      </c>
      <c r="D7">
        <v>0.83</v>
      </c>
      <c r="E7">
        <v>0.7</v>
      </c>
      <c r="F7">
        <v>26.879964999999995</v>
      </c>
      <c r="G7">
        <v>782</v>
      </c>
      <c r="H7">
        <v>188800</v>
      </c>
      <c r="I7">
        <v>4.1419491525423726E-3</v>
      </c>
      <c r="J7">
        <v>1.4237269597457625</v>
      </c>
      <c r="K7">
        <v>1878.3946744163711</v>
      </c>
      <c r="L7">
        <v>5</v>
      </c>
      <c r="M7">
        <v>100</v>
      </c>
      <c r="N7">
        <v>45753.261599999998</v>
      </c>
      <c r="O7">
        <v>0</v>
      </c>
    </row>
    <row r="8" spans="1:15">
      <c r="A8" t="s">
        <v>201</v>
      </c>
      <c r="B8">
        <v>1.8</v>
      </c>
      <c r="C8">
        <v>1</v>
      </c>
      <c r="D8">
        <v>0.83</v>
      </c>
      <c r="E8">
        <v>0.7</v>
      </c>
      <c r="F8">
        <v>1.0457999999999998</v>
      </c>
      <c r="G8">
        <v>25</v>
      </c>
      <c r="H8">
        <v>157100</v>
      </c>
      <c r="I8">
        <v>1.5913430935709738E-4</v>
      </c>
      <c r="J8">
        <v>6.6569064290260965E-2</v>
      </c>
      <c r="K8">
        <v>44318.438094397556</v>
      </c>
      <c r="L8">
        <v>1</v>
      </c>
      <c r="M8">
        <v>100</v>
      </c>
      <c r="N8">
        <v>45753.261599999998</v>
      </c>
      <c r="O8">
        <v>0</v>
      </c>
    </row>
    <row r="9" spans="1:15">
      <c r="A9" t="s">
        <v>202</v>
      </c>
      <c r="B9">
        <v>100.7</v>
      </c>
      <c r="C9">
        <v>1.29</v>
      </c>
      <c r="D9">
        <v>0.83</v>
      </c>
      <c r="E9">
        <v>0.7</v>
      </c>
      <c r="F9">
        <v>75.47364300000001</v>
      </c>
      <c r="G9">
        <v>1156</v>
      </c>
      <c r="H9">
        <v>158000</v>
      </c>
      <c r="I9">
        <v>7.3164556962025317E-3</v>
      </c>
      <c r="J9">
        <v>4.7768128481012662</v>
      </c>
      <c r="K9">
        <v>771.58379441088437</v>
      </c>
      <c r="L9">
        <v>13</v>
      </c>
      <c r="M9">
        <v>100</v>
      </c>
      <c r="N9">
        <v>45753.261599999998</v>
      </c>
      <c r="O9">
        <v>0</v>
      </c>
    </row>
    <row r="10" spans="1:15">
      <c r="A10" t="s">
        <v>203</v>
      </c>
      <c r="B10">
        <v>512.5</v>
      </c>
      <c r="C10">
        <v>0.97</v>
      </c>
      <c r="D10">
        <v>0.83</v>
      </c>
      <c r="E10">
        <v>0.7</v>
      </c>
      <c r="F10">
        <v>288.82962499999996</v>
      </c>
      <c r="G10">
        <v>6166</v>
      </c>
      <c r="H10">
        <v>167000</v>
      </c>
      <c r="I10">
        <v>3.6922155688622754E-2</v>
      </c>
      <c r="J10">
        <v>17.295187125748502</v>
      </c>
      <c r="K10">
        <v>180.50798866061692</v>
      </c>
      <c r="L10">
        <v>49</v>
      </c>
      <c r="M10">
        <v>200</v>
      </c>
      <c r="N10">
        <v>45753.261599999998</v>
      </c>
      <c r="O10">
        <v>2241909.8183999998</v>
      </c>
    </row>
    <row r="12" spans="1:15">
      <c r="A12" s="8" t="s">
        <v>204</v>
      </c>
    </row>
    <row r="13" spans="1:15">
      <c r="A13" t="s">
        <v>205</v>
      </c>
      <c r="B13">
        <v>136.19999999999999</v>
      </c>
      <c r="C13">
        <v>0.83</v>
      </c>
      <c r="D13">
        <v>0.83</v>
      </c>
      <c r="E13">
        <v>0.7</v>
      </c>
      <c r="F13">
        <v>65.679725999999974</v>
      </c>
      <c r="G13">
        <v>1607</v>
      </c>
      <c r="H13">
        <v>1177500</v>
      </c>
      <c r="I13">
        <v>1.3647558386411889E-3</v>
      </c>
      <c r="J13">
        <v>0.55778960509554121</v>
      </c>
      <c r="K13">
        <v>5228.0519633739732</v>
      </c>
      <c r="L13">
        <v>11</v>
      </c>
      <c r="M13">
        <v>100</v>
      </c>
      <c r="N13">
        <v>45753.261599999998</v>
      </c>
      <c r="O13">
        <v>0</v>
      </c>
    </row>
    <row r="14" spans="1:15">
      <c r="A14" t="s">
        <v>206</v>
      </c>
      <c r="B14">
        <v>2.1</v>
      </c>
      <c r="C14">
        <v>0.84</v>
      </c>
      <c r="D14">
        <v>0.83</v>
      </c>
      <c r="E14">
        <v>0.7</v>
      </c>
      <c r="F14">
        <v>1.0248839999999999</v>
      </c>
      <c r="G14">
        <v>36</v>
      </c>
      <c r="H14">
        <v>366500</v>
      </c>
      <c r="I14">
        <v>9.8226466575716232E-5</v>
      </c>
      <c r="J14">
        <v>2.796409276944065E-2</v>
      </c>
      <c r="K14">
        <v>87033.802109931814</v>
      </c>
      <c r="L14">
        <v>1</v>
      </c>
      <c r="M14">
        <v>100</v>
      </c>
      <c r="N14">
        <v>45753.261599999998</v>
      </c>
      <c r="O14">
        <v>0</v>
      </c>
    </row>
    <row r="15" spans="1:15">
      <c r="A15" t="s">
        <v>207</v>
      </c>
      <c r="B15">
        <v>55.1</v>
      </c>
      <c r="C15">
        <v>0.99</v>
      </c>
      <c r="D15">
        <v>0.83</v>
      </c>
      <c r="E15">
        <v>0.7</v>
      </c>
      <c r="F15">
        <v>31.692968999999998</v>
      </c>
      <c r="G15">
        <v>681</v>
      </c>
      <c r="H15">
        <v>66400</v>
      </c>
      <c r="I15">
        <v>1.0256024096385543E-2</v>
      </c>
      <c r="J15">
        <v>4.7730375</v>
      </c>
      <c r="K15">
        <v>651.95203425460545</v>
      </c>
      <c r="L15">
        <v>6</v>
      </c>
      <c r="M15">
        <v>100</v>
      </c>
      <c r="N15">
        <v>45753.261599999998</v>
      </c>
      <c r="O15">
        <v>0</v>
      </c>
    </row>
    <row r="16" spans="1:15">
      <c r="A16" t="s">
        <v>208</v>
      </c>
      <c r="B16">
        <v>80.400000000000006</v>
      </c>
      <c r="C16">
        <v>0.94</v>
      </c>
      <c r="D16">
        <v>0.83</v>
      </c>
      <c r="E16">
        <v>0.7</v>
      </c>
      <c r="F16">
        <v>43.909655999999998</v>
      </c>
      <c r="G16">
        <v>1053</v>
      </c>
      <c r="H16">
        <v>195800</v>
      </c>
      <c r="I16">
        <v>5.3779366700715016E-3</v>
      </c>
      <c r="J16">
        <v>2.2425769152196118</v>
      </c>
      <c r="K16">
        <v>1313.4727550636674</v>
      </c>
      <c r="L16">
        <v>8</v>
      </c>
      <c r="M16">
        <v>100</v>
      </c>
      <c r="N16">
        <v>45753.261599999998</v>
      </c>
      <c r="O16">
        <v>0</v>
      </c>
    </row>
    <row r="17" spans="1:15">
      <c r="A17" t="s">
        <v>209</v>
      </c>
      <c r="B17">
        <v>51.6</v>
      </c>
      <c r="C17">
        <v>0.74</v>
      </c>
      <c r="D17">
        <v>0.83</v>
      </c>
      <c r="E17">
        <v>0.7</v>
      </c>
      <c r="F17">
        <v>22.184903999999996</v>
      </c>
      <c r="G17">
        <v>569</v>
      </c>
      <c r="H17">
        <v>1646900</v>
      </c>
      <c r="I17">
        <v>3.4549760155443561E-4</v>
      </c>
      <c r="J17">
        <v>0.13470704960835506</v>
      </c>
      <c r="K17">
        <v>21143.890634051306</v>
      </c>
      <c r="L17">
        <v>4</v>
      </c>
      <c r="M17">
        <v>100</v>
      </c>
      <c r="N17">
        <v>45753.261599999998</v>
      </c>
      <c r="O17">
        <v>0</v>
      </c>
    </row>
    <row r="18" spans="1:15">
      <c r="A18" s="8"/>
    </row>
    <row r="19" spans="1:15">
      <c r="A19" s="8" t="s">
        <v>210</v>
      </c>
    </row>
    <row r="20" spans="1:15">
      <c r="A20" t="s">
        <v>211</v>
      </c>
      <c r="B20">
        <v>434.8</v>
      </c>
      <c r="C20">
        <v>1.03</v>
      </c>
      <c r="D20">
        <v>0.83</v>
      </c>
      <c r="E20">
        <v>0.7</v>
      </c>
      <c r="F20">
        <v>260.19736399999999</v>
      </c>
      <c r="G20">
        <v>5071</v>
      </c>
      <c r="H20">
        <v>151000</v>
      </c>
      <c r="I20">
        <v>3.3582781456953641E-2</v>
      </c>
      <c r="J20">
        <v>17.231613509933776</v>
      </c>
      <c r="K20">
        <v>189.6187503238711</v>
      </c>
      <c r="L20">
        <v>44</v>
      </c>
      <c r="M20">
        <v>200</v>
      </c>
      <c r="N20">
        <v>44940</v>
      </c>
      <c r="O20">
        <v>1977360</v>
      </c>
    </row>
    <row r="21" spans="1:15">
      <c r="A21" t="s">
        <v>212</v>
      </c>
      <c r="B21">
        <v>657.2</v>
      </c>
      <c r="C21">
        <v>1.03</v>
      </c>
      <c r="D21">
        <v>0.83</v>
      </c>
      <c r="E21">
        <v>0.7</v>
      </c>
      <c r="F21">
        <v>393.28819599999997</v>
      </c>
      <c r="G21">
        <v>8404</v>
      </c>
      <c r="H21">
        <v>187000</v>
      </c>
      <c r="I21">
        <v>4.4941176470588234E-2</v>
      </c>
      <c r="J21">
        <v>21.031454331550801</v>
      </c>
      <c r="K21">
        <v>148.36986892680403</v>
      </c>
      <c r="L21">
        <v>66</v>
      </c>
      <c r="M21">
        <v>150</v>
      </c>
      <c r="N21">
        <v>45359.999999999993</v>
      </c>
      <c r="O21">
        <v>2993759.9999999995</v>
      </c>
    </row>
    <row r="22" spans="1:15">
      <c r="A22" t="s">
        <v>213</v>
      </c>
      <c r="B22">
        <v>2663.5</v>
      </c>
      <c r="C22">
        <v>0.92</v>
      </c>
      <c r="D22">
        <v>0.83</v>
      </c>
      <c r="E22">
        <v>0.7</v>
      </c>
      <c r="F22">
        <v>1423.6940199999999</v>
      </c>
      <c r="G22">
        <v>3812.6</v>
      </c>
      <c r="H22">
        <v>463600</v>
      </c>
      <c r="I22">
        <v>8.223899913718722E-3</v>
      </c>
      <c r="J22">
        <v>30.709534512510782</v>
      </c>
      <c r="K22">
        <v>287.02984691962286</v>
      </c>
      <c r="L22">
        <v>238</v>
      </c>
      <c r="M22">
        <v>50</v>
      </c>
      <c r="N22">
        <v>46140</v>
      </c>
      <c r="O22">
        <v>10981320</v>
      </c>
    </row>
    <row r="23" spans="1:15">
      <c r="A23" s="8"/>
    </row>
    <row r="24" spans="1:15">
      <c r="A24" s="8" t="s">
        <v>214</v>
      </c>
    </row>
    <row r="25" spans="1:15">
      <c r="A25" t="s">
        <v>215</v>
      </c>
      <c r="B25">
        <v>88</v>
      </c>
      <c r="C25">
        <v>1.28</v>
      </c>
      <c r="D25">
        <v>0.83</v>
      </c>
      <c r="E25">
        <v>0.7</v>
      </c>
      <c r="F25">
        <v>65.443839999999994</v>
      </c>
      <c r="G25">
        <v>1037</v>
      </c>
      <c r="H25">
        <v>6200</v>
      </c>
      <c r="I25">
        <v>0.16725806451612904</v>
      </c>
      <c r="J25">
        <v>105.55458064516128</v>
      </c>
      <c r="K25">
        <v>34.329739543849591</v>
      </c>
      <c r="L25">
        <v>11</v>
      </c>
      <c r="M25">
        <v>50</v>
      </c>
      <c r="N25">
        <v>46140</v>
      </c>
      <c r="O25">
        <v>507540</v>
      </c>
    </row>
    <row r="26" spans="1:15">
      <c r="A26" t="s">
        <v>216</v>
      </c>
      <c r="B26">
        <v>1959.6</v>
      </c>
      <c r="C26">
        <v>1.24</v>
      </c>
      <c r="D26">
        <v>0.83</v>
      </c>
      <c r="E26">
        <v>0.7</v>
      </c>
      <c r="F26">
        <v>1411.7742239999998</v>
      </c>
      <c r="G26">
        <v>21843</v>
      </c>
      <c r="H26">
        <v>102600</v>
      </c>
      <c r="I26">
        <v>0.21289473684210528</v>
      </c>
      <c r="J26">
        <v>137.59982690058479</v>
      </c>
      <c r="K26">
        <v>26.650856938506287</v>
      </c>
      <c r="L26">
        <v>236</v>
      </c>
      <c r="M26">
        <v>50</v>
      </c>
      <c r="N26">
        <v>46140</v>
      </c>
      <c r="O26">
        <v>10889040</v>
      </c>
    </row>
    <row r="27" spans="1:15">
      <c r="A27" t="s">
        <v>217</v>
      </c>
      <c r="B27">
        <v>462.1</v>
      </c>
      <c r="C27">
        <v>1.07</v>
      </c>
      <c r="D27">
        <v>0.83</v>
      </c>
      <c r="E27">
        <v>0.7</v>
      </c>
      <c r="F27">
        <v>287.273707</v>
      </c>
      <c r="G27">
        <v>6275</v>
      </c>
      <c r="H27">
        <v>101800</v>
      </c>
      <c r="I27">
        <v>6.1640471512770134E-2</v>
      </c>
      <c r="J27">
        <v>28.219421119842828</v>
      </c>
      <c r="K27">
        <v>109.36933158352824</v>
      </c>
      <c r="L27">
        <v>48</v>
      </c>
      <c r="M27">
        <v>150</v>
      </c>
      <c r="N27">
        <v>45359.999999999993</v>
      </c>
      <c r="O27">
        <v>2177279.9999999995</v>
      </c>
    </row>
    <row r="28" spans="1:15">
      <c r="A28" t="s">
        <v>218</v>
      </c>
      <c r="B28">
        <v>1630</v>
      </c>
      <c r="C28">
        <v>1.0900000000000001</v>
      </c>
      <c r="D28">
        <v>0.83</v>
      </c>
      <c r="E28">
        <v>0.7</v>
      </c>
      <c r="F28">
        <v>1032.2627</v>
      </c>
      <c r="G28">
        <v>25090</v>
      </c>
      <c r="H28">
        <v>139900</v>
      </c>
      <c r="I28">
        <v>0.17934238741958541</v>
      </c>
      <c r="J28">
        <v>73.785754110078628</v>
      </c>
      <c r="K28">
        <v>39.652890501568564</v>
      </c>
      <c r="L28">
        <v>173</v>
      </c>
      <c r="M28">
        <v>50</v>
      </c>
      <c r="N28">
        <v>46140</v>
      </c>
      <c r="O28">
        <v>7982220</v>
      </c>
    </row>
    <row r="30" spans="1:15">
      <c r="A30" s="8" t="s">
        <v>197</v>
      </c>
    </row>
    <row r="31" spans="1:15">
      <c r="A31" t="s">
        <v>219</v>
      </c>
      <c r="B31">
        <v>1075.0999999999999</v>
      </c>
      <c r="C31">
        <v>1.07</v>
      </c>
      <c r="D31">
        <v>0.83</v>
      </c>
      <c r="E31">
        <v>0.7</v>
      </c>
      <c r="F31">
        <v>668.35741699999994</v>
      </c>
      <c r="G31">
        <v>17937</v>
      </c>
      <c r="H31">
        <v>197100</v>
      </c>
      <c r="I31">
        <v>9.1004566210045656E-2</v>
      </c>
      <c r="J31">
        <v>33.909559462201926</v>
      </c>
      <c r="K31">
        <v>82.112621695284361</v>
      </c>
      <c r="L31">
        <v>112</v>
      </c>
      <c r="M31">
        <v>100</v>
      </c>
      <c r="N31">
        <v>45753.261599999998</v>
      </c>
      <c r="O31">
        <v>5124365.2992000002</v>
      </c>
    </row>
    <row r="32" spans="1:15">
      <c r="A32" t="s">
        <v>220</v>
      </c>
      <c r="B32">
        <v>992</v>
      </c>
      <c r="C32">
        <v>1.1000000000000001</v>
      </c>
      <c r="D32">
        <v>0.83</v>
      </c>
      <c r="E32">
        <v>0.7</v>
      </c>
      <c r="F32">
        <v>633.98720000000003</v>
      </c>
      <c r="G32">
        <v>17129</v>
      </c>
      <c r="H32">
        <v>220400</v>
      </c>
      <c r="I32">
        <v>7.771778584392014E-2</v>
      </c>
      <c r="J32">
        <v>28.765299455535391</v>
      </c>
      <c r="K32">
        <v>96.473475604088875</v>
      </c>
      <c r="L32">
        <v>106</v>
      </c>
      <c r="M32">
        <v>100</v>
      </c>
      <c r="N32">
        <v>45753.261599999998</v>
      </c>
      <c r="O32">
        <v>4849845.7296000002</v>
      </c>
    </row>
    <row r="33" spans="1:15">
      <c r="A33" t="s">
        <v>221</v>
      </c>
      <c r="B33">
        <v>126.5</v>
      </c>
      <c r="C33">
        <v>1.2</v>
      </c>
      <c r="D33">
        <v>0.83</v>
      </c>
      <c r="E33">
        <v>0.7</v>
      </c>
      <c r="F33">
        <v>88.195799999999991</v>
      </c>
      <c r="G33">
        <v>2297</v>
      </c>
      <c r="H33">
        <v>34300</v>
      </c>
      <c r="I33">
        <v>6.6967930029154521E-2</v>
      </c>
      <c r="J33">
        <v>25.713061224489792</v>
      </c>
      <c r="K33">
        <v>109.9239319904932</v>
      </c>
      <c r="L33">
        <v>15</v>
      </c>
      <c r="M33">
        <v>150</v>
      </c>
      <c r="N33">
        <v>45359.999999999993</v>
      </c>
      <c r="O33">
        <v>680399.99999999988</v>
      </c>
    </row>
    <row r="34" spans="1:15">
      <c r="A34" t="s">
        <v>222</v>
      </c>
      <c r="B34">
        <v>388.8</v>
      </c>
      <c r="C34">
        <v>1.1399999999999999</v>
      </c>
      <c r="D34">
        <v>0.83</v>
      </c>
      <c r="E34">
        <v>0.7</v>
      </c>
      <c r="F34">
        <v>257.51779199999993</v>
      </c>
      <c r="G34">
        <v>5992</v>
      </c>
      <c r="H34">
        <v>123100</v>
      </c>
      <c r="I34">
        <v>4.8675873273761168E-2</v>
      </c>
      <c r="J34">
        <v>20.919398212835087</v>
      </c>
      <c r="K34">
        <v>142.94570630371967</v>
      </c>
      <c r="L34">
        <v>43</v>
      </c>
      <c r="M34">
        <v>150</v>
      </c>
      <c r="N34">
        <v>45359.999999999993</v>
      </c>
      <c r="O34">
        <v>1950479.9999999998</v>
      </c>
    </row>
    <row r="36" spans="1:15">
      <c r="A36" s="8" t="s">
        <v>223</v>
      </c>
    </row>
    <row r="37" spans="1:15">
      <c r="A37" t="s">
        <v>224</v>
      </c>
      <c r="B37">
        <v>2048.3000000000002</v>
      </c>
      <c r="C37">
        <v>1.03</v>
      </c>
      <c r="D37">
        <v>0.83</v>
      </c>
      <c r="E37">
        <v>0.7</v>
      </c>
      <c r="F37">
        <v>1225.764169</v>
      </c>
      <c r="G37">
        <v>33462</v>
      </c>
      <c r="H37">
        <v>164800</v>
      </c>
      <c r="I37">
        <v>0.20304611650485438</v>
      </c>
      <c r="J37">
        <v>74.378893750000003</v>
      </c>
      <c r="K37">
        <v>37.117642383070866</v>
      </c>
      <c r="L37">
        <v>205</v>
      </c>
      <c r="M37">
        <v>50</v>
      </c>
      <c r="N37">
        <v>46140</v>
      </c>
      <c r="O37">
        <v>9458700</v>
      </c>
    </row>
    <row r="38" spans="1:15">
      <c r="A38" t="s">
        <v>225</v>
      </c>
      <c r="B38">
        <v>1877.1</v>
      </c>
      <c r="C38">
        <v>0.96</v>
      </c>
      <c r="D38">
        <v>0.83</v>
      </c>
      <c r="E38">
        <v>0.7</v>
      </c>
      <c r="F38">
        <v>1046.9712959999997</v>
      </c>
      <c r="G38">
        <v>22868</v>
      </c>
      <c r="H38">
        <v>187500</v>
      </c>
      <c r="I38">
        <v>0.12196266666666666</v>
      </c>
      <c r="J38">
        <v>55.838469119999985</v>
      </c>
      <c r="K38">
        <v>55.274188722081362</v>
      </c>
      <c r="L38">
        <v>175</v>
      </c>
      <c r="M38">
        <v>100</v>
      </c>
      <c r="N38">
        <v>45753.261599999998</v>
      </c>
      <c r="O38">
        <v>8006820.7799999993</v>
      </c>
    </row>
    <row r="39" spans="1:15">
      <c r="A39" t="s">
        <v>226</v>
      </c>
      <c r="B39">
        <v>2611.5</v>
      </c>
      <c r="C39">
        <v>0.98</v>
      </c>
      <c r="D39">
        <v>0.83</v>
      </c>
      <c r="E39">
        <v>0.7</v>
      </c>
      <c r="F39">
        <v>1486.9358699999998</v>
      </c>
      <c r="G39">
        <v>38552</v>
      </c>
      <c r="H39">
        <v>210500</v>
      </c>
      <c r="I39">
        <v>0.18314489311163895</v>
      </c>
      <c r="J39">
        <v>70.638283610451296</v>
      </c>
      <c r="K39">
        <v>40.103761485902247</v>
      </c>
      <c r="L39">
        <v>248</v>
      </c>
      <c r="M39">
        <v>50</v>
      </c>
      <c r="N39">
        <v>46140</v>
      </c>
      <c r="O39">
        <v>11442720</v>
      </c>
    </row>
    <row r="41" spans="1:15">
      <c r="A41" s="8" t="s">
        <v>227</v>
      </c>
    </row>
    <row r="42" spans="1:15">
      <c r="A42" t="s">
        <v>228</v>
      </c>
      <c r="B42">
        <v>487</v>
      </c>
      <c r="C42">
        <v>0.91</v>
      </c>
      <c r="D42">
        <v>0.83</v>
      </c>
      <c r="E42">
        <v>0.7</v>
      </c>
      <c r="F42">
        <v>257.48176999999998</v>
      </c>
      <c r="G42">
        <v>6551</v>
      </c>
      <c r="H42">
        <v>82400</v>
      </c>
      <c r="I42">
        <v>7.9502427184466026E-2</v>
      </c>
      <c r="J42">
        <v>31.247787621359219</v>
      </c>
      <c r="K42">
        <v>91.517206118592057</v>
      </c>
      <c r="L42">
        <v>43</v>
      </c>
      <c r="M42">
        <v>100</v>
      </c>
      <c r="N42">
        <v>45753.261599999998</v>
      </c>
      <c r="O42">
        <v>1967390.2487999999</v>
      </c>
    </row>
    <row r="43" spans="1:15">
      <c r="A43" t="s">
        <v>229</v>
      </c>
      <c r="B43">
        <v>1469.8</v>
      </c>
      <c r="C43">
        <v>0.9</v>
      </c>
      <c r="D43">
        <v>0.83</v>
      </c>
      <c r="E43">
        <v>0.7</v>
      </c>
      <c r="F43">
        <v>768.55841999999984</v>
      </c>
      <c r="G43">
        <v>18700</v>
      </c>
      <c r="H43">
        <v>488000</v>
      </c>
      <c r="I43">
        <v>3.8319672131147543E-2</v>
      </c>
      <c r="J43">
        <v>15.749147950819669</v>
      </c>
      <c r="K43">
        <v>185.67915907918808</v>
      </c>
      <c r="L43">
        <v>129</v>
      </c>
      <c r="M43">
        <v>200</v>
      </c>
      <c r="N43">
        <v>44940</v>
      </c>
      <c r="O43">
        <v>5797260</v>
      </c>
    </row>
    <row r="44" spans="1:15">
      <c r="A44" t="s">
        <v>230</v>
      </c>
      <c r="B44">
        <v>423.8</v>
      </c>
      <c r="C44">
        <v>1.1399999999999999</v>
      </c>
      <c r="D44">
        <v>0.83</v>
      </c>
      <c r="E44">
        <v>0.7</v>
      </c>
      <c r="F44">
        <v>280.69969199999991</v>
      </c>
      <c r="G44">
        <v>6647</v>
      </c>
      <c r="H44">
        <v>174000</v>
      </c>
      <c r="I44">
        <v>3.8201149425287358E-2</v>
      </c>
      <c r="J44">
        <v>16.132166206896546</v>
      </c>
      <c r="K44">
        <v>183.74605563761102</v>
      </c>
      <c r="L44">
        <v>47</v>
      </c>
      <c r="M44">
        <v>200</v>
      </c>
      <c r="N44">
        <v>44940</v>
      </c>
      <c r="O44">
        <v>2112180</v>
      </c>
    </row>
    <row r="45" spans="1:15">
      <c r="A45" t="s">
        <v>231</v>
      </c>
      <c r="B45">
        <v>534</v>
      </c>
      <c r="C45">
        <v>1.1399999999999999</v>
      </c>
      <c r="D45">
        <v>0.83</v>
      </c>
      <c r="E45">
        <v>0.7</v>
      </c>
      <c r="F45">
        <v>353.68955999999997</v>
      </c>
      <c r="G45">
        <v>8415</v>
      </c>
      <c r="H45">
        <v>436200</v>
      </c>
      <c r="I45">
        <v>1.9291609353507565E-2</v>
      </c>
      <c r="J45">
        <v>8.1084264099037124</v>
      </c>
      <c r="K45">
        <v>364.71201007090053</v>
      </c>
      <c r="L45">
        <v>59</v>
      </c>
      <c r="M45">
        <v>100</v>
      </c>
      <c r="N45">
        <v>45753.261599999998</v>
      </c>
      <c r="O45">
        <v>0</v>
      </c>
    </row>
    <row r="46" spans="1:15">
      <c r="A46" s="8"/>
    </row>
    <row r="47" spans="1:15">
      <c r="A47" s="8" t="s">
        <v>232</v>
      </c>
    </row>
    <row r="48" spans="1:15">
      <c r="A48" t="s">
        <v>233</v>
      </c>
      <c r="H48">
        <v>721000</v>
      </c>
      <c r="I48">
        <v>0</v>
      </c>
      <c r="J48">
        <v>0</v>
      </c>
      <c r="L48">
        <v>0</v>
      </c>
      <c r="M48">
        <v>100</v>
      </c>
      <c r="N48">
        <v>45753.261599999998</v>
      </c>
      <c r="O48">
        <v>0</v>
      </c>
    </row>
    <row r="49" spans="1:15">
      <c r="A49" t="s">
        <v>234</v>
      </c>
      <c r="B49">
        <v>0.4</v>
      </c>
      <c r="C49">
        <v>1.07</v>
      </c>
      <c r="D49">
        <v>0.83</v>
      </c>
      <c r="E49">
        <v>0.7</v>
      </c>
      <c r="F49">
        <v>0.24866799999999997</v>
      </c>
      <c r="G49">
        <v>80</v>
      </c>
      <c r="H49">
        <v>1221600</v>
      </c>
      <c r="I49">
        <v>6.5487884741322852E-5</v>
      </c>
      <c r="J49">
        <v>2.035592665356909E-3</v>
      </c>
      <c r="K49">
        <v>395072.37586592499</v>
      </c>
      <c r="L49">
        <v>1</v>
      </c>
      <c r="M49">
        <v>100</v>
      </c>
      <c r="N49">
        <v>45753.261599999998</v>
      </c>
      <c r="O49">
        <v>0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6DA935490DC7C241825E394DD6949A42" ma:contentTypeVersion="8" ma:contentTypeDescription="新建文档。" ma:contentTypeScope="" ma:versionID="521643684cef6342157d0a507a53892b">
  <xsd:schema xmlns:xsd="http://www.w3.org/2001/XMLSchema" xmlns:xs="http://www.w3.org/2001/XMLSchema" xmlns:p="http://schemas.microsoft.com/office/2006/metadata/properties" xmlns:ns3="86be79f0-aa3c-46b6-b432-4c857cd287f8" targetNamespace="http://schemas.microsoft.com/office/2006/metadata/properties" ma:root="true" ma:fieldsID="4ed82507c01bd6c440f868cd885a8d62" ns3:_="">
    <xsd:import namespace="86be79f0-aa3c-46b6-b432-4c857cd287f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be79f0-aa3c-46b6-b432-4c857cd287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1D7CD00-DE11-4693-A47A-7231727FC53C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86be79f0-aa3c-46b6-b432-4c857cd287f8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68552E9-BB60-4015-A710-D52191A3D4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be79f0-aa3c-46b6-b432-4c857cd287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6E7FDA8-94B0-4F7A-9CA2-2224C4A77E4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 Liquor component</vt:lpstr>
      <vt:lpstr>B Energy Efficiency</vt:lpstr>
      <vt:lpstr>C Transport</vt:lpstr>
      <vt:lpstr>D LCI</vt:lpstr>
      <vt:lpstr>E Coal substitution LCIA</vt:lpstr>
      <vt:lpstr>F Soil amendment LCIA</vt:lpstr>
      <vt:lpstr>G RS GWP Ch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i WANG 王蕾</cp:lastModifiedBy>
  <dcterms:created xsi:type="dcterms:W3CDTF">2021-11-30T06:47:52Z</dcterms:created>
  <dcterms:modified xsi:type="dcterms:W3CDTF">2022-05-31T06:5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A935490DC7C241825E394DD6949A42</vt:lpwstr>
  </property>
</Properties>
</file>